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19440" windowHeight="7785" firstSheet="1" activeTab="1"/>
  </bookViews>
  <sheets>
    <sheet name="basic information" sheetId="1" r:id="rId1"/>
    <sheet name="outcome" sheetId="2" r:id="rId2"/>
    <sheet name="subgroup FU" sheetId="6" r:id="rId3"/>
    <sheet name="subgroup DS" sheetId="3" r:id="rId4"/>
    <sheet name="DS" sheetId="7" r:id="rId5"/>
    <sheet name="FU" sheetId="8" r:id="rId6"/>
    <sheet name="quality assesment" sheetId="4" r:id="rId7"/>
  </sheets>
  <calcPr calcId="144525"/>
</workbook>
</file>

<file path=xl/calcChain.xml><?xml version="1.0" encoding="utf-8"?>
<calcChain xmlns="http://schemas.openxmlformats.org/spreadsheetml/2006/main">
  <c r="E14" i="3"/>
  <c r="D14"/>
  <c r="K15" i="1"/>
  <c r="J15"/>
</calcChain>
</file>

<file path=xl/sharedStrings.xml><?xml version="1.0" encoding="utf-8"?>
<sst xmlns="http://schemas.openxmlformats.org/spreadsheetml/2006/main" count="841" uniqueCount="248">
  <si>
    <t>Numbers</t>
  </si>
  <si>
    <t>References &amp; Time</t>
  </si>
  <si>
    <t>Country</t>
  </si>
  <si>
    <t>Research period</t>
  </si>
  <si>
    <t>Study type</t>
  </si>
  <si>
    <t>Participants</t>
  </si>
  <si>
    <t>Age (year)</t>
  </si>
  <si>
    <t xml:space="preserve"> Sex ratio (M/F)</t>
  </si>
  <si>
    <t>Case number(D/DF)</t>
  </si>
  <si>
    <t>Surgical Approach</t>
  </si>
  <si>
    <t>Primary outcome measure</t>
  </si>
  <si>
    <t>Follow-up(month)</t>
  </si>
  <si>
    <t>Preoperative VAS-Back</t>
  </si>
  <si>
    <t>Preoperative VAS-Leg</t>
  </si>
  <si>
    <t>DLS (Grade)</t>
  </si>
  <si>
    <t>Quality</t>
  </si>
  <si>
    <t>D</t>
  </si>
  <si>
    <t>F</t>
  </si>
  <si>
    <t>Försth,2016</t>
  </si>
  <si>
    <t>Sweden</t>
  </si>
  <si>
    <t>10/2006–6/2012</t>
  </si>
  <si>
    <t>RCT</t>
  </si>
  <si>
    <t>LSS &amp; LDS</t>
  </si>
  <si>
    <t>D: 67±7; DF:68±7</t>
  </si>
  <si>
    <t>Decompression alone</t>
  </si>
  <si>
    <t>fusion plus decompression</t>
  </si>
  <si>
    <t>VAS for back pain, VAS for leg pain,blood loss, duration of operation time, ODI</t>
  </si>
  <si>
    <t>D:6.3;DF:6.4</t>
  </si>
  <si>
    <t>D:6.5;DF:6.4</t>
  </si>
  <si>
    <t>NA</t>
  </si>
  <si>
    <t>Ghogawala,2016</t>
  </si>
  <si>
    <t>American</t>
  </si>
  <si>
    <t>3/2002–8/2009</t>
  </si>
  <si>
    <t>D: 66.5±8.0;
DF: 66.7±7.2</t>
  </si>
  <si>
    <t>Decompressive
laminectomy alone</t>
  </si>
  <si>
    <t>laminectomy
with posterolateral
instrumented fusion</t>
  </si>
  <si>
    <t>Blood loss, length of stay,
length of stay, duration
of operation time, major
complication, ODI, EQ-5D</t>
  </si>
  <si>
    <t>I</t>
  </si>
  <si>
    <t>Aleksandra,2014</t>
  </si>
  <si>
    <t>Poland</t>
  </si>
  <si>
    <t>1998-2002</t>
  </si>
  <si>
    <t>LSS</t>
  </si>
  <si>
    <t>D: 51.28±12.08; DF: 57.7±9.22</t>
  </si>
  <si>
    <t>comparable</t>
  </si>
  <si>
    <t>PLIF and corundum implants</t>
  </si>
  <si>
    <t>VAS, ODI, Rolland-Morris disability, blood loss, duration of operation time,major complication and ASD</t>
  </si>
  <si>
    <t>Aihara,2012</t>
  </si>
  <si>
    <t>Japan</t>
  </si>
  <si>
    <t>5/2005–8/2008</t>
  </si>
  <si>
    <t>D: 63.0±10.2; DF:65.0±9.15</t>
  </si>
  <si>
    <t>Microendoscopic decompression</t>
  </si>
  <si>
    <t>decompression with fusion</t>
  </si>
  <si>
    <t>JOA for back pain, blood loss, length of stay, duration of operation time, walking ability</t>
  </si>
  <si>
    <t>D:32;DF:35</t>
  </si>
  <si>
    <t>D:6.0;DF:6.4</t>
  </si>
  <si>
    <t>Kleinstueck,2012</t>
  </si>
  <si>
    <t>3/2004–5/2008</t>
  </si>
  <si>
    <t>D: 73.0±8.0; DF: 67.4±9.4</t>
  </si>
  <si>
    <t>VAS for back pain, VAS for leg pain, major complication, Clinical outcomes</t>
  </si>
  <si>
    <t>D:4.1;DF:5.3</t>
  </si>
  <si>
    <t>D:6.5;DF:6.2</t>
  </si>
  <si>
    <t>Grob,1995</t>
  </si>
  <si>
    <t>11/1989–11/1990</t>
  </si>
  <si>
    <t>D: 66; DF: 71</t>
  </si>
  <si>
    <t>Decompression with laminotomy and medial
facetectomy</t>
  </si>
  <si>
    <t>decompression
and facet arthrodesis</t>
  </si>
  <si>
    <t>Clinical outcomes</t>
  </si>
  <si>
    <t>Bridwell,1993</t>
  </si>
  <si>
    <t>America</t>
  </si>
  <si>
    <t>2/1985–3/1990</t>
  </si>
  <si>
    <t>D: 72.3; DF: 64.6</t>
  </si>
  <si>
    <t>Decompression
alone</t>
  </si>
  <si>
    <t>PLF and PLF+PS</t>
  </si>
  <si>
    <t>Clinical, complication rate, reoperation rate, and radiologic outcomes</t>
  </si>
  <si>
    <t>D:34;DF:39</t>
  </si>
  <si>
    <t>Herkowitz,1991</t>
  </si>
  <si>
    <t>D: 65; DF: 63.5</t>
  </si>
  <si>
    <t>Laminectomy</t>
  </si>
  <si>
    <t>PLF</t>
  </si>
  <si>
    <t>Clinical and radiologic outcomes</t>
  </si>
  <si>
    <t>D:2.9;DF:3.3</t>
  </si>
  <si>
    <t>D:4.0;DF:4.3</t>
  </si>
  <si>
    <t>Arthur,1987</t>
  </si>
  <si>
    <t>1976-1980</t>
  </si>
  <si>
    <t>LDH</t>
  </si>
  <si>
    <t>D: 48; DF: 48.7</t>
  </si>
  <si>
    <t>VAS,Clinical outcomes</t>
  </si>
  <si>
    <t>D:45;DF:60</t>
  </si>
  <si>
    <t>Austevoll,2017</t>
  </si>
  <si>
    <t>ASS(adjacent
level stenosis)and RS(recurrent
stenosis)</t>
  </si>
  <si>
    <t>Försth,2017</t>
  </si>
  <si>
    <t>DLS</t>
  </si>
  <si>
    <t>DLS progressed postoperatively</t>
  </si>
  <si>
    <t>olisthesis on flexion and extension(mm)术前无差异</t>
  </si>
  <si>
    <t>olisthesis(mm)术前无差异</t>
  </si>
  <si>
    <t>VAS change for back</t>
  </si>
  <si>
    <t>decrease in back pain(NO.)</t>
  </si>
  <si>
    <t>VAS change for leg</t>
  </si>
  <si>
    <t>decrease in leg pain(NO.)</t>
  </si>
  <si>
    <t>ODI change</t>
  </si>
  <si>
    <t>EQ-5D</t>
  </si>
  <si>
    <t xml:space="preserve"> Satisfaction(NO.)</t>
  </si>
  <si>
    <t>changge in SF-36</t>
  </si>
  <si>
    <t>increase in walking distance(NO.)</t>
  </si>
  <si>
    <t>walking ability score</t>
  </si>
  <si>
    <t>OP time</t>
  </si>
  <si>
    <t>Blood loss</t>
  </si>
  <si>
    <t>complication</t>
  </si>
  <si>
    <t>hospitalization</t>
  </si>
  <si>
    <t>cost</t>
  </si>
  <si>
    <t>reoperation</t>
  </si>
  <si>
    <t>reason of reoperation</t>
  </si>
  <si>
    <t>ASD</t>
  </si>
  <si>
    <t>2.9(2.5)</t>
  </si>
  <si>
    <t>2.6(2.9)</t>
  </si>
  <si>
    <t>3.4(3.1)</t>
  </si>
  <si>
    <t>3.1(3)</t>
  </si>
  <si>
    <t>23.6(18)</t>
  </si>
  <si>
    <t>26.6(19)</t>
  </si>
  <si>
    <t>0.65(0.31)</t>
  </si>
  <si>
    <t>0.63(0.33)</t>
  </si>
  <si>
    <t>88(40)</t>
  </si>
  <si>
    <t>149(44)</t>
  </si>
  <si>
    <t>301(314)</t>
  </si>
  <si>
    <t>671(424)</t>
  </si>
  <si>
    <t>4.1(6.1)</t>
  </si>
  <si>
    <t>7.4(8.4)</t>
  </si>
  <si>
    <t>infection(6) &amp; ASD(11)</t>
  </si>
  <si>
    <t>infection(3) &amp;restenosis(5)&amp; ASD(5)</t>
  </si>
  <si>
    <t>均合并I°滑脱但无数据，做综述</t>
  </si>
  <si>
    <t>18.4(11.95)</t>
  </si>
  <si>
    <t>12.5(13.084)</t>
  </si>
  <si>
    <t>0.69(0.28)</t>
  </si>
  <si>
    <t>0.63(0.31)</t>
  </si>
  <si>
    <t>9.5(12.5)</t>
  </si>
  <si>
    <t>15.2(11.7)</t>
  </si>
  <si>
    <t>124.4(34.2)</t>
  </si>
  <si>
    <t>289.6(66.3)</t>
  </si>
  <si>
    <t>83.4(63.5)</t>
  </si>
  <si>
    <t>513.7(33.4)</t>
  </si>
  <si>
    <t>2.6(0.9)</t>
  </si>
  <si>
    <t>4.2(0.9)</t>
  </si>
  <si>
    <t>讨论中提到了成本</t>
  </si>
  <si>
    <t>ASD(12)</t>
  </si>
  <si>
    <t>ASD(4)</t>
  </si>
  <si>
    <t>3.82(1.69)</t>
  </si>
  <si>
    <t>3.21(2.13)</t>
  </si>
  <si>
    <t>41.44(11.8)</t>
  </si>
  <si>
    <t>24.71(10)</t>
  </si>
  <si>
    <t>41(3.2)</t>
  </si>
  <si>
    <t>82(11.4)</t>
  </si>
  <si>
    <t>110(25.1)</t>
  </si>
  <si>
    <t>205(30.7)</t>
  </si>
  <si>
    <t>5.2(2.1)</t>
  </si>
  <si>
    <t>7.8(1.5)</t>
  </si>
  <si>
    <t>recurrence of symptoms(3) &amp; ASD(6)</t>
  </si>
  <si>
    <t>instability(1) &amp; ASD(4)</t>
  </si>
  <si>
    <t>均合并滑脱，综述</t>
  </si>
  <si>
    <t>3.9(3.94)</t>
  </si>
  <si>
    <t>3.3(3.57)</t>
  </si>
  <si>
    <t>两组无差异4.81</t>
  </si>
  <si>
    <t>87.6(25.4)</t>
  </si>
  <si>
    <t>149(45.8)</t>
  </si>
  <si>
    <t>92.6(77.2)</t>
  </si>
  <si>
    <t>568(308)</t>
  </si>
  <si>
    <t>9.3(7.77)</t>
  </si>
  <si>
    <t>16.9(7.08)</t>
  </si>
  <si>
    <t>recurrence of symptoms(2)</t>
  </si>
  <si>
    <t>implantation loosing(1)</t>
  </si>
  <si>
    <t>2.4(3.4)</t>
  </si>
  <si>
    <t>2.3(2.9)</t>
  </si>
  <si>
    <t>3.4(3)</t>
  </si>
  <si>
    <t>2.3(3.4)</t>
  </si>
  <si>
    <t>两组间无统计学差异</t>
  </si>
  <si>
    <t>无数据，较术前好</t>
  </si>
  <si>
    <t>persistent pain(2)&amp; implantation loosing(2)</t>
  </si>
  <si>
    <t>均合并滑脱（8*L3/4+25*L4/5+1*L3/4/5），有数据，综述</t>
  </si>
  <si>
    <t>DLS progressed(1)</t>
  </si>
  <si>
    <t>0.4(1.3)</t>
  </si>
  <si>
    <t>2(2.5)</t>
  </si>
  <si>
    <t>2.3(1)</t>
  </si>
  <si>
    <t>3.3(1.7)</t>
  </si>
  <si>
    <t>7(restenosis)</t>
  </si>
  <si>
    <t>1(restenosis)</t>
  </si>
  <si>
    <t>restenosis and ASD</t>
  </si>
  <si>
    <t>FU</t>
  </si>
  <si>
    <t>olisthesis on flexion and extention(mm)术前无差异</t>
  </si>
  <si>
    <t>＞36m</t>
  </si>
  <si>
    <t>＜36m</t>
  </si>
  <si>
    <t>DS</t>
  </si>
  <si>
    <t>LDS</t>
  </si>
  <si>
    <t>VAS change for back pain</t>
  </si>
  <si>
    <t>VAS change for leg pain</t>
  </si>
  <si>
    <t>ODI</t>
  </si>
  <si>
    <t>Yes</t>
  </si>
  <si>
    <t>3.7(2.5)</t>
  </si>
  <si>
    <t>2.8(2.9)</t>
  </si>
  <si>
    <t>3.2(3)</t>
  </si>
  <si>
    <t>95(40)</t>
  </si>
  <si>
    <t>311(314)</t>
  </si>
  <si>
    <t>686(434)</t>
  </si>
  <si>
    <t>No</t>
  </si>
  <si>
    <t>Primary measures</t>
  </si>
  <si>
    <t>MD(OR)</t>
  </si>
  <si>
    <t>P Value</t>
  </si>
  <si>
    <t>Secondary measures</t>
  </si>
  <si>
    <t xml:space="preserve">VAS change on back </t>
  </si>
  <si>
    <t>Operation duration</t>
  </si>
  <si>
    <t>Decrease on back pain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0.0001</t>
    </r>
  </si>
  <si>
    <t>VAS change on leg</t>
  </si>
  <si>
    <t xml:space="preserve"> the same as meta-analysis</t>
  </si>
  <si>
    <t>Hospital stays</t>
  </si>
  <si>
    <t>Decrease number on leg</t>
  </si>
  <si>
    <t>Complications</t>
  </si>
  <si>
    <t xml:space="preserve">EQ-5D </t>
  </si>
  <si>
    <t>Reoperation</t>
  </si>
  <si>
    <t>Patients’ satisfaction</t>
  </si>
  <si>
    <t>Postoperative DS progression</t>
  </si>
  <si>
    <t>Walking ability</t>
  </si>
  <si>
    <t>The most seasons of reoperation</t>
  </si>
  <si>
    <r>
      <rPr>
        <b/>
        <sz val="10"/>
        <color theme="1"/>
        <rFont val="Times New Roman"/>
        <charset val="134"/>
      </rPr>
      <t>Middle-to-long term (</t>
    </r>
    <r>
      <rPr>
        <b/>
        <sz val="10"/>
        <color theme="1"/>
        <rFont val="宋体"/>
        <charset val="134"/>
      </rPr>
      <t>＞</t>
    </r>
    <r>
      <rPr>
        <b/>
        <sz val="10"/>
        <color theme="1"/>
        <rFont val="Times New Roman"/>
        <charset val="134"/>
      </rPr>
      <t>36m)</t>
    </r>
  </si>
  <si>
    <r>
      <rPr>
        <b/>
        <sz val="10"/>
        <color theme="1"/>
        <rFont val="Times New Roman"/>
        <charset val="134"/>
      </rPr>
      <t xml:space="preserve"> Short term (</t>
    </r>
    <r>
      <rPr>
        <b/>
        <sz val="10"/>
        <color theme="1"/>
        <rFont val="宋体"/>
        <charset val="134"/>
      </rPr>
      <t>＜</t>
    </r>
    <r>
      <rPr>
        <b/>
        <sz val="10"/>
        <color theme="1"/>
        <rFont val="Times New Roman"/>
        <charset val="134"/>
      </rPr>
      <t>36 m)</t>
    </r>
  </si>
  <si>
    <t>Measures</t>
  </si>
  <si>
    <t>EQ-5D / SF-36</t>
  </si>
  <si>
    <t>the same as meta-analysis</t>
  </si>
  <si>
    <t>Post-op DS progression</t>
  </si>
  <si>
    <t>Adequate Randomization</t>
  </si>
  <si>
    <t>Allocation Concealment</t>
  </si>
  <si>
    <t xml:space="preserve"> Blinding</t>
  </si>
  <si>
    <t>Adequate Outcome Data Addressed</t>
  </si>
  <si>
    <t>Free of Selective Reporting</t>
  </si>
  <si>
    <t>Free of Other Bias</t>
  </si>
  <si>
    <t xml:space="preserve"> </t>
  </si>
  <si>
    <t>Försth et al.2016</t>
  </si>
  <si>
    <t>A</t>
  </si>
  <si>
    <t>B</t>
  </si>
  <si>
    <t>Ghogawala et al.2016</t>
  </si>
  <si>
    <t>C</t>
  </si>
  <si>
    <t>Aleksandra et al.2014</t>
  </si>
  <si>
    <t>Aihara et al.2012</t>
  </si>
  <si>
    <t>Kleinstueck et al.2012</t>
  </si>
  <si>
    <t>Grob et al.1995</t>
  </si>
  <si>
    <t>Bridwell et al.1993</t>
  </si>
  <si>
    <t>Herkowitz et al.1991</t>
  </si>
  <si>
    <t>Arthur et al.1987</t>
  </si>
  <si>
    <t>Austevoll et al.2017</t>
  </si>
  <si>
    <t>Försth et al.2017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charset val="134"/>
      <scheme val="minor"/>
    </font>
    <font>
      <b/>
      <sz val="8.5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20"/>
      <color theme="1"/>
      <name val="Calibri"/>
      <charset val="134"/>
      <scheme val="minor"/>
    </font>
    <font>
      <b/>
      <sz val="10"/>
      <color theme="1"/>
      <name val="宋体"/>
      <charset val="134"/>
    </font>
    <font>
      <sz val="10"/>
      <color theme="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Alignment="1"/>
    <xf numFmtId="0" fontId="0" fillId="2" borderId="1" xfId="0" applyFill="1" applyBorder="1"/>
    <xf numFmtId="0" fontId="0" fillId="0" borderId="1" xfId="0" applyBorder="1" applyAlignment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15"/>
  <sheetViews>
    <sheetView workbookViewId="0">
      <selection activeCell="D5" sqref="D5"/>
    </sheetView>
  </sheetViews>
  <sheetFormatPr defaultColWidth="9" defaultRowHeight="15"/>
  <cols>
    <col min="1" max="1" width="9" style="21"/>
    <col min="2" max="2" width="25" style="21" customWidth="1"/>
    <col min="3" max="3" width="9.42578125" style="21" customWidth="1"/>
    <col min="4" max="4" width="18.140625" style="21" customWidth="1"/>
    <col min="5" max="5" width="11.5703125" style="21" customWidth="1"/>
    <col min="6" max="6" width="19.42578125" style="21" customWidth="1"/>
    <col min="7" max="7" width="17.5703125" style="31" customWidth="1"/>
    <col min="8" max="9" width="18.42578125" style="21" customWidth="1"/>
    <col min="10" max="11" width="19.42578125" style="21" customWidth="1"/>
    <col min="12" max="12" width="19.42578125" style="31" customWidth="1"/>
    <col min="13" max="13" width="23.7109375" style="31" customWidth="1"/>
    <col min="14" max="14" width="27.28515625" style="31" customWidth="1"/>
    <col min="15" max="15" width="18.42578125" style="31" customWidth="1"/>
    <col min="16" max="16" width="23.85546875" style="21" customWidth="1"/>
    <col min="17" max="18" width="22.7109375" style="21" customWidth="1"/>
    <col min="19" max="16384" width="9" style="21"/>
  </cols>
  <sheetData>
    <row r="1" spans="1:19" s="20" customFormat="1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19" t="s">
        <v>6</v>
      </c>
      <c r="H1" s="33" t="s">
        <v>7</v>
      </c>
      <c r="I1" s="34"/>
      <c r="J1" s="35" t="s">
        <v>8</v>
      </c>
      <c r="K1" s="35"/>
      <c r="L1" s="36" t="s">
        <v>9</v>
      </c>
      <c r="M1" s="36"/>
      <c r="N1" s="19" t="s">
        <v>10</v>
      </c>
      <c r="O1" s="19" t="s">
        <v>11</v>
      </c>
      <c r="P1" s="20" t="s">
        <v>12</v>
      </c>
      <c r="Q1" s="20" t="s">
        <v>13</v>
      </c>
      <c r="R1" s="20" t="s">
        <v>14</v>
      </c>
      <c r="S1" s="20" t="s">
        <v>15</v>
      </c>
    </row>
    <row r="2" spans="1:19" s="30" customFormat="1">
      <c r="H2" s="30" t="s">
        <v>16</v>
      </c>
      <c r="I2" s="30" t="s">
        <v>17</v>
      </c>
      <c r="J2" s="30" t="s">
        <v>16</v>
      </c>
      <c r="K2" s="30" t="s">
        <v>17</v>
      </c>
      <c r="L2" s="32" t="s">
        <v>16</v>
      </c>
      <c r="M2" s="32" t="s">
        <v>17</v>
      </c>
      <c r="N2" s="32"/>
      <c r="O2" s="32"/>
    </row>
    <row r="3" spans="1:19" s="30" customFormat="1">
      <c r="G3" s="32"/>
      <c r="L3" s="32"/>
      <c r="M3" s="32"/>
      <c r="N3" s="32"/>
      <c r="O3" s="32"/>
    </row>
    <row r="4" spans="1:19" s="30" customFormat="1" ht="45">
      <c r="A4" s="30">
        <v>1</v>
      </c>
      <c r="B4" s="30" t="s">
        <v>18</v>
      </c>
      <c r="C4" s="30" t="s">
        <v>19</v>
      </c>
      <c r="D4" s="30" t="s">
        <v>20</v>
      </c>
      <c r="E4" s="30" t="s">
        <v>21</v>
      </c>
      <c r="F4" s="30" t="s">
        <v>22</v>
      </c>
      <c r="G4" s="32" t="s">
        <v>23</v>
      </c>
      <c r="H4" s="30">
        <v>0.41</v>
      </c>
      <c r="I4" s="30">
        <v>0.61</v>
      </c>
      <c r="J4" s="30">
        <v>117</v>
      </c>
      <c r="K4" s="30">
        <v>111</v>
      </c>
      <c r="L4" s="32" t="s">
        <v>24</v>
      </c>
      <c r="M4" s="32" t="s">
        <v>25</v>
      </c>
      <c r="N4" s="32" t="s">
        <v>26</v>
      </c>
      <c r="O4" s="32">
        <v>24</v>
      </c>
      <c r="P4" s="30" t="s">
        <v>27</v>
      </c>
      <c r="Q4" s="30" t="s">
        <v>28</v>
      </c>
      <c r="R4" s="30" t="s">
        <v>29</v>
      </c>
    </row>
    <row r="5" spans="1:19" s="30" customFormat="1" ht="60">
      <c r="A5" s="30">
        <v>2</v>
      </c>
      <c r="B5" s="30" t="s">
        <v>30</v>
      </c>
      <c r="C5" s="30" t="s">
        <v>31</v>
      </c>
      <c r="D5" s="30" t="s">
        <v>32</v>
      </c>
      <c r="E5" s="30" t="s">
        <v>21</v>
      </c>
      <c r="F5" s="30" t="s">
        <v>22</v>
      </c>
      <c r="G5" s="32" t="s">
        <v>33</v>
      </c>
      <c r="H5" s="30">
        <v>0.3</v>
      </c>
      <c r="I5" s="30">
        <v>0.19</v>
      </c>
      <c r="J5" s="30">
        <v>35</v>
      </c>
      <c r="K5" s="30">
        <v>31</v>
      </c>
      <c r="L5" s="32" t="s">
        <v>34</v>
      </c>
      <c r="M5" s="32" t="s">
        <v>35</v>
      </c>
      <c r="N5" s="32" t="s">
        <v>36</v>
      </c>
      <c r="O5" s="32">
        <v>48</v>
      </c>
      <c r="P5" s="30" t="s">
        <v>29</v>
      </c>
      <c r="Q5" s="30" t="s">
        <v>29</v>
      </c>
      <c r="R5" s="30" t="s">
        <v>37</v>
      </c>
    </row>
    <row r="6" spans="1:19" s="30" customFormat="1" ht="75">
      <c r="A6" s="30">
        <v>3</v>
      </c>
      <c r="B6" s="30" t="s">
        <v>38</v>
      </c>
      <c r="C6" s="30" t="s">
        <v>39</v>
      </c>
      <c r="D6" s="30" t="s">
        <v>40</v>
      </c>
      <c r="E6" s="30" t="s">
        <v>21</v>
      </c>
      <c r="F6" s="30" t="s">
        <v>41</v>
      </c>
      <c r="G6" s="32" t="s">
        <v>42</v>
      </c>
      <c r="H6" s="37" t="s">
        <v>43</v>
      </c>
      <c r="I6" s="38"/>
      <c r="J6" s="30">
        <v>46</v>
      </c>
      <c r="K6" s="30">
        <v>47</v>
      </c>
      <c r="L6" s="32" t="s">
        <v>24</v>
      </c>
      <c r="M6" s="32" t="s">
        <v>44</v>
      </c>
      <c r="N6" s="32" t="s">
        <v>45</v>
      </c>
      <c r="O6" s="32">
        <v>120</v>
      </c>
      <c r="P6" s="30">
        <v>8.17</v>
      </c>
      <c r="Q6" s="30">
        <v>8.57</v>
      </c>
      <c r="R6" s="30" t="s">
        <v>29</v>
      </c>
    </row>
    <row r="7" spans="1:19" s="30" customFormat="1" ht="60">
      <c r="A7" s="30">
        <v>4</v>
      </c>
      <c r="B7" s="30" t="s">
        <v>46</v>
      </c>
      <c r="C7" s="30" t="s">
        <v>47</v>
      </c>
      <c r="D7" s="30" t="s">
        <v>48</v>
      </c>
      <c r="E7" s="30" t="s">
        <v>21</v>
      </c>
      <c r="F7" s="30" t="s">
        <v>22</v>
      </c>
      <c r="G7" s="32" t="s">
        <v>49</v>
      </c>
      <c r="H7" s="30">
        <v>1.36</v>
      </c>
      <c r="I7" s="30">
        <v>0.55000000000000004</v>
      </c>
      <c r="J7" s="30">
        <v>33</v>
      </c>
      <c r="K7" s="30">
        <v>17</v>
      </c>
      <c r="L7" s="32" t="s">
        <v>50</v>
      </c>
      <c r="M7" s="32" t="s">
        <v>51</v>
      </c>
      <c r="N7" s="32" t="s">
        <v>52</v>
      </c>
      <c r="O7" s="32" t="s">
        <v>53</v>
      </c>
      <c r="P7" s="30" t="s">
        <v>54</v>
      </c>
    </row>
    <row r="8" spans="1:19" s="30" customFormat="1" ht="45">
      <c r="A8" s="30">
        <v>5</v>
      </c>
      <c r="B8" s="30" t="s">
        <v>55</v>
      </c>
      <c r="C8" s="30" t="s">
        <v>19</v>
      </c>
      <c r="D8" s="30" t="s">
        <v>56</v>
      </c>
      <c r="E8" s="30" t="s">
        <v>21</v>
      </c>
      <c r="F8" s="30" t="s">
        <v>22</v>
      </c>
      <c r="G8" s="32" t="s">
        <v>57</v>
      </c>
      <c r="H8" s="30">
        <v>0.7</v>
      </c>
      <c r="I8" s="30">
        <v>0.28999999999999998</v>
      </c>
      <c r="J8" s="30">
        <v>56</v>
      </c>
      <c r="K8" s="30">
        <v>157</v>
      </c>
      <c r="L8" s="32" t="s">
        <v>24</v>
      </c>
      <c r="M8" s="32" t="s">
        <v>25</v>
      </c>
      <c r="N8" s="32" t="s">
        <v>58</v>
      </c>
      <c r="O8" s="32">
        <v>12</v>
      </c>
      <c r="P8" s="30" t="s">
        <v>59</v>
      </c>
      <c r="Q8" s="30" t="s">
        <v>60</v>
      </c>
    </row>
    <row r="9" spans="1:19" s="30" customFormat="1" ht="60">
      <c r="A9" s="30">
        <v>6</v>
      </c>
      <c r="B9" s="30" t="s">
        <v>61</v>
      </c>
      <c r="C9" s="30" t="s">
        <v>19</v>
      </c>
      <c r="D9" s="30" t="s">
        <v>62</v>
      </c>
      <c r="E9" s="30" t="s">
        <v>21</v>
      </c>
      <c r="F9" s="30" t="s">
        <v>41</v>
      </c>
      <c r="G9" s="32" t="s">
        <v>63</v>
      </c>
      <c r="H9" s="30">
        <v>0.67</v>
      </c>
      <c r="I9" s="30">
        <v>1</v>
      </c>
      <c r="J9" s="30">
        <v>15</v>
      </c>
      <c r="K9" s="30">
        <v>30</v>
      </c>
      <c r="L9" s="32" t="s">
        <v>64</v>
      </c>
      <c r="M9" s="32" t="s">
        <v>65</v>
      </c>
      <c r="N9" s="32" t="s">
        <v>66</v>
      </c>
      <c r="O9" s="32">
        <v>28</v>
      </c>
      <c r="P9" s="30" t="s">
        <v>29</v>
      </c>
      <c r="Q9" s="30" t="s">
        <v>29</v>
      </c>
    </row>
    <row r="10" spans="1:19" s="30" customFormat="1" ht="45">
      <c r="A10" s="30">
        <v>7</v>
      </c>
      <c r="B10" s="30" t="s">
        <v>67</v>
      </c>
      <c r="C10" s="30" t="s">
        <v>68</v>
      </c>
      <c r="D10" s="30" t="s">
        <v>69</v>
      </c>
      <c r="E10" s="30" t="s">
        <v>21</v>
      </c>
      <c r="F10" s="30" t="s">
        <v>22</v>
      </c>
      <c r="G10" s="32" t="s">
        <v>70</v>
      </c>
      <c r="H10" s="30">
        <v>0.28000000000000003</v>
      </c>
      <c r="I10" s="30">
        <v>0.31</v>
      </c>
      <c r="J10" s="30">
        <v>9</v>
      </c>
      <c r="K10" s="30">
        <v>34</v>
      </c>
      <c r="L10" s="32" t="s">
        <v>71</v>
      </c>
      <c r="M10" s="32" t="s">
        <v>72</v>
      </c>
      <c r="N10" s="32" t="s">
        <v>73</v>
      </c>
      <c r="O10" s="32" t="s">
        <v>74</v>
      </c>
      <c r="P10" s="30" t="s">
        <v>29</v>
      </c>
      <c r="Q10" s="30" t="s">
        <v>29</v>
      </c>
      <c r="R10" s="30" t="s">
        <v>29</v>
      </c>
    </row>
    <row r="11" spans="1:19" s="30" customFormat="1" ht="30">
      <c r="A11" s="30">
        <v>8</v>
      </c>
      <c r="B11" s="30" t="s">
        <v>75</v>
      </c>
      <c r="C11" s="30" t="s">
        <v>68</v>
      </c>
      <c r="D11" s="30" t="s">
        <v>29</v>
      </c>
      <c r="E11" s="30" t="s">
        <v>21</v>
      </c>
      <c r="F11" s="30" t="s">
        <v>22</v>
      </c>
      <c r="G11" s="32" t="s">
        <v>76</v>
      </c>
      <c r="H11" s="30">
        <v>1.5</v>
      </c>
      <c r="I11" s="30">
        <v>0.25</v>
      </c>
      <c r="J11" s="30">
        <v>25</v>
      </c>
      <c r="K11" s="30">
        <v>25</v>
      </c>
      <c r="L11" s="32" t="s">
        <v>77</v>
      </c>
      <c r="M11" s="32" t="s">
        <v>78</v>
      </c>
      <c r="N11" s="32" t="s">
        <v>79</v>
      </c>
      <c r="O11" s="32">
        <v>36</v>
      </c>
      <c r="P11" s="30" t="s">
        <v>80</v>
      </c>
      <c r="Q11" s="30" t="s">
        <v>81</v>
      </c>
      <c r="R11" s="30" t="s">
        <v>29</v>
      </c>
    </row>
    <row r="12" spans="1:19" s="30" customFormat="1" ht="45">
      <c r="A12" s="30">
        <v>9</v>
      </c>
      <c r="B12" s="30" t="s">
        <v>82</v>
      </c>
      <c r="C12" s="30" t="s">
        <v>68</v>
      </c>
      <c r="D12" s="30" t="s">
        <v>83</v>
      </c>
      <c r="E12" s="30" t="s">
        <v>21</v>
      </c>
      <c r="F12" s="30" t="s">
        <v>84</v>
      </c>
      <c r="G12" s="32" t="s">
        <v>85</v>
      </c>
      <c r="H12" s="30">
        <v>1.58</v>
      </c>
      <c r="I12" s="30">
        <v>1.92</v>
      </c>
      <c r="J12" s="30">
        <v>31</v>
      </c>
      <c r="K12" s="30">
        <v>38</v>
      </c>
      <c r="L12" s="32" t="s">
        <v>77</v>
      </c>
      <c r="M12" s="32" t="s">
        <v>35</v>
      </c>
      <c r="N12" s="32" t="s">
        <v>86</v>
      </c>
      <c r="O12" s="32" t="s">
        <v>87</v>
      </c>
      <c r="P12" s="30" t="s">
        <v>29</v>
      </c>
      <c r="Q12" s="30" t="s">
        <v>29</v>
      </c>
      <c r="R12" s="30" t="s">
        <v>29</v>
      </c>
    </row>
    <row r="13" spans="1:19" s="27" customFormat="1" ht="60">
      <c r="A13" s="27">
        <v>10</v>
      </c>
      <c r="B13" s="27" t="s">
        <v>88</v>
      </c>
      <c r="C13" s="27" t="s">
        <v>19</v>
      </c>
      <c r="D13" s="27" t="s">
        <v>20</v>
      </c>
      <c r="E13" s="27" t="s">
        <v>21</v>
      </c>
      <c r="F13" s="27" t="s">
        <v>22</v>
      </c>
      <c r="G13" s="28" t="s">
        <v>29</v>
      </c>
      <c r="H13" s="27" t="s">
        <v>29</v>
      </c>
      <c r="I13" s="27" t="s">
        <v>29</v>
      </c>
      <c r="J13" s="27">
        <v>87</v>
      </c>
      <c r="K13" s="27">
        <v>91</v>
      </c>
      <c r="L13" s="28" t="s">
        <v>24</v>
      </c>
      <c r="M13" s="28" t="s">
        <v>25</v>
      </c>
      <c r="N13" s="28" t="s">
        <v>89</v>
      </c>
      <c r="O13" s="28">
        <v>24</v>
      </c>
      <c r="P13" s="27" t="s">
        <v>29</v>
      </c>
      <c r="Q13" s="27" t="s">
        <v>29</v>
      </c>
      <c r="R13" s="27" t="s">
        <v>29</v>
      </c>
    </row>
    <row r="14" spans="1:19" s="27" customFormat="1" ht="45">
      <c r="A14" s="27">
        <v>11</v>
      </c>
      <c r="B14" s="27" t="s">
        <v>90</v>
      </c>
      <c r="C14" s="27" t="s">
        <v>19</v>
      </c>
      <c r="D14" s="27" t="s">
        <v>20</v>
      </c>
      <c r="E14" s="27" t="s">
        <v>21</v>
      </c>
      <c r="F14" s="27" t="s">
        <v>22</v>
      </c>
      <c r="G14" s="28" t="s">
        <v>29</v>
      </c>
      <c r="H14" s="27" t="s">
        <v>29</v>
      </c>
      <c r="I14" s="27" t="s">
        <v>29</v>
      </c>
      <c r="J14" s="27">
        <v>117</v>
      </c>
      <c r="K14" s="27">
        <v>111</v>
      </c>
      <c r="L14" s="28" t="s">
        <v>24</v>
      </c>
      <c r="M14" s="28" t="s">
        <v>25</v>
      </c>
      <c r="N14" s="28" t="s">
        <v>26</v>
      </c>
      <c r="O14" s="28">
        <v>60</v>
      </c>
      <c r="P14" s="27" t="s">
        <v>27</v>
      </c>
      <c r="Q14" s="27" t="s">
        <v>28</v>
      </c>
      <c r="R14" s="27" t="s">
        <v>29</v>
      </c>
    </row>
    <row r="15" spans="1:19">
      <c r="J15" s="21">
        <f>SUM(J4:J12)</f>
        <v>367</v>
      </c>
      <c r="K15" s="21">
        <f>SUM(K4:K12)</f>
        <v>490</v>
      </c>
    </row>
  </sheetData>
  <mergeCells count="4">
    <mergeCell ref="H1:I1"/>
    <mergeCell ref="J1:K1"/>
    <mergeCell ref="L1:M1"/>
    <mergeCell ref="H6:I6"/>
  </mergeCells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AV20"/>
  <sheetViews>
    <sheetView tabSelected="1" workbookViewId="0">
      <pane xSplit="4" topLeftCell="E1" activePane="topRight" state="frozen"/>
      <selection pane="topRight" activeCell="AK3" sqref="AK3:AV3"/>
    </sheetView>
  </sheetViews>
  <sheetFormatPr defaultColWidth="9" defaultRowHeight="15"/>
  <cols>
    <col min="1" max="1" width="25" style="26" customWidth="1"/>
    <col min="2" max="2" width="14.28515625" style="10" customWidth="1"/>
    <col min="3" max="5" width="19.42578125" style="21" customWidth="1"/>
    <col min="6" max="6" width="46" style="21" customWidth="1"/>
    <col min="7" max="12" width="34.5703125" style="21" customWidth="1"/>
    <col min="13" max="14" width="17.28515625" style="10" customWidth="1"/>
    <col min="15" max="15" width="9" style="10"/>
    <col min="16" max="16" width="17.85546875" style="10" customWidth="1"/>
    <col min="17" max="18" width="17.28515625" style="10" customWidth="1"/>
    <col min="19" max="19" width="12.42578125" style="10" customWidth="1"/>
    <col min="20" max="20" width="16.42578125" style="10" customWidth="1"/>
    <col min="21" max="21" width="12.7109375" style="10" customWidth="1"/>
    <col min="22" max="22" width="13.85546875" style="10" customWidth="1"/>
    <col min="23" max="24" width="11.5703125" style="10" customWidth="1"/>
    <col min="25" max="25" width="6.42578125" style="10" customWidth="1"/>
    <col min="26" max="28" width="14.140625" style="10" customWidth="1"/>
    <col min="29" max="29" width="14.85546875" style="10" customWidth="1"/>
    <col min="30" max="32" width="18.42578125" style="10" customWidth="1"/>
    <col min="33" max="34" width="12.7109375" style="10" customWidth="1"/>
    <col min="35" max="35" width="11.5703125" style="10" customWidth="1"/>
    <col min="36" max="36" width="12.7109375" style="10" customWidth="1"/>
    <col min="37" max="38" width="15" style="10" customWidth="1"/>
    <col min="39" max="39" width="17.28515625" style="10" customWidth="1"/>
    <col min="40" max="40" width="11.5703125" style="10" customWidth="1"/>
    <col min="41" max="44" width="9" style="10"/>
    <col min="45" max="45" width="38.28515625" style="10" customWidth="1"/>
    <col min="46" max="46" width="48.28515625" style="10" customWidth="1"/>
    <col min="47" max="16384" width="9" style="10"/>
  </cols>
  <sheetData>
    <row r="1" spans="1:48">
      <c r="A1" s="20" t="s">
        <v>1</v>
      </c>
      <c r="B1" s="19" t="s">
        <v>2</v>
      </c>
      <c r="C1" s="35" t="s">
        <v>8</v>
      </c>
      <c r="D1" s="35"/>
      <c r="E1" s="35" t="s">
        <v>91</v>
      </c>
      <c r="F1" s="35"/>
      <c r="G1" s="33" t="s">
        <v>92</v>
      </c>
      <c r="H1" s="34"/>
      <c r="I1" s="33" t="s">
        <v>93</v>
      </c>
      <c r="J1" s="34"/>
      <c r="K1" s="33" t="s">
        <v>94</v>
      </c>
      <c r="L1" s="34"/>
      <c r="M1" s="35" t="s">
        <v>95</v>
      </c>
      <c r="N1" s="35"/>
      <c r="O1" s="33" t="s">
        <v>96</v>
      </c>
      <c r="P1" s="34"/>
      <c r="Q1" s="35" t="s">
        <v>97</v>
      </c>
      <c r="R1" s="35"/>
      <c r="S1" s="33" t="s">
        <v>98</v>
      </c>
      <c r="T1" s="34"/>
      <c r="U1" s="35" t="s">
        <v>99</v>
      </c>
      <c r="V1" s="35"/>
      <c r="W1" s="33" t="s">
        <v>100</v>
      </c>
      <c r="X1" s="34"/>
      <c r="Y1" s="35" t="s">
        <v>101</v>
      </c>
      <c r="Z1" s="35"/>
      <c r="AA1" s="33" t="s">
        <v>102</v>
      </c>
      <c r="AB1" s="34"/>
      <c r="AC1" s="33" t="s">
        <v>103</v>
      </c>
      <c r="AD1" s="34"/>
      <c r="AE1" s="33" t="s">
        <v>104</v>
      </c>
      <c r="AF1" s="34"/>
      <c r="AG1" s="35" t="s">
        <v>105</v>
      </c>
      <c r="AH1" s="35"/>
      <c r="AI1" s="35" t="s">
        <v>106</v>
      </c>
      <c r="AJ1" s="35"/>
      <c r="AK1" s="35" t="s">
        <v>107</v>
      </c>
      <c r="AL1" s="35"/>
      <c r="AM1" s="35" t="s">
        <v>108</v>
      </c>
      <c r="AN1" s="35"/>
      <c r="AO1" s="35" t="s">
        <v>109</v>
      </c>
      <c r="AP1" s="35"/>
      <c r="AQ1" s="33" t="s">
        <v>110</v>
      </c>
      <c r="AR1" s="34"/>
      <c r="AS1" s="33" t="s">
        <v>111</v>
      </c>
      <c r="AT1" s="34"/>
      <c r="AU1" s="33" t="s">
        <v>112</v>
      </c>
      <c r="AV1" s="34"/>
    </row>
    <row r="2" spans="1:48">
      <c r="A2" s="20"/>
      <c r="B2" s="19"/>
      <c r="C2" s="20" t="s">
        <v>16</v>
      </c>
      <c r="D2" s="20" t="s">
        <v>17</v>
      </c>
      <c r="E2" s="20" t="s">
        <v>16</v>
      </c>
      <c r="F2" s="20" t="s">
        <v>17</v>
      </c>
      <c r="G2" s="20" t="s">
        <v>16</v>
      </c>
      <c r="H2" s="20" t="s">
        <v>17</v>
      </c>
      <c r="I2" s="20" t="s">
        <v>16</v>
      </c>
      <c r="J2" s="20" t="s">
        <v>17</v>
      </c>
      <c r="K2" s="20" t="s">
        <v>16</v>
      </c>
      <c r="L2" s="20" t="s">
        <v>17</v>
      </c>
      <c r="M2" s="20" t="s">
        <v>16</v>
      </c>
      <c r="N2" s="20" t="s">
        <v>17</v>
      </c>
      <c r="O2" s="20" t="s">
        <v>16</v>
      </c>
      <c r="P2" s="20" t="s">
        <v>17</v>
      </c>
      <c r="Q2" s="20" t="s">
        <v>16</v>
      </c>
      <c r="R2" s="20" t="s">
        <v>17</v>
      </c>
      <c r="S2" s="20" t="s">
        <v>16</v>
      </c>
      <c r="T2" s="20" t="s">
        <v>17</v>
      </c>
      <c r="U2" s="20" t="s">
        <v>16</v>
      </c>
      <c r="V2" s="20" t="s">
        <v>17</v>
      </c>
      <c r="W2" s="20" t="s">
        <v>16</v>
      </c>
      <c r="X2" s="20" t="s">
        <v>17</v>
      </c>
      <c r="Y2" s="20" t="s">
        <v>16</v>
      </c>
      <c r="Z2" s="20" t="s">
        <v>17</v>
      </c>
      <c r="AA2" s="20" t="s">
        <v>16</v>
      </c>
      <c r="AB2" s="20" t="s">
        <v>17</v>
      </c>
      <c r="AC2" s="20" t="s">
        <v>16</v>
      </c>
      <c r="AD2" s="20" t="s">
        <v>17</v>
      </c>
      <c r="AE2" s="20" t="s">
        <v>16</v>
      </c>
      <c r="AF2" s="20" t="s">
        <v>17</v>
      </c>
      <c r="AG2" s="20" t="s">
        <v>16</v>
      </c>
      <c r="AH2" s="20" t="s">
        <v>17</v>
      </c>
      <c r="AI2" s="20" t="s">
        <v>16</v>
      </c>
      <c r="AJ2" s="20" t="s">
        <v>17</v>
      </c>
      <c r="AK2" s="20" t="s">
        <v>16</v>
      </c>
      <c r="AL2" s="20" t="s">
        <v>17</v>
      </c>
      <c r="AM2" s="20" t="s">
        <v>16</v>
      </c>
      <c r="AN2" s="20" t="s">
        <v>17</v>
      </c>
      <c r="AO2" s="20" t="s">
        <v>16</v>
      </c>
      <c r="AP2" s="20" t="s">
        <v>17</v>
      </c>
      <c r="AQ2" s="20" t="s">
        <v>16</v>
      </c>
      <c r="AR2" s="20" t="s">
        <v>17</v>
      </c>
      <c r="AS2" s="22" t="s">
        <v>16</v>
      </c>
      <c r="AT2" s="22" t="s">
        <v>17</v>
      </c>
      <c r="AU2" s="22" t="s">
        <v>16</v>
      </c>
      <c r="AV2" s="22" t="s">
        <v>17</v>
      </c>
    </row>
    <row r="3" spans="1:48">
      <c r="A3" s="20" t="s">
        <v>18</v>
      </c>
      <c r="B3" s="19" t="s">
        <v>19</v>
      </c>
      <c r="C3" s="20">
        <v>117</v>
      </c>
      <c r="D3" s="20">
        <v>111</v>
      </c>
      <c r="E3" s="20">
        <v>66</v>
      </c>
      <c r="F3" s="20">
        <v>67</v>
      </c>
      <c r="G3" s="20"/>
      <c r="H3" s="20"/>
      <c r="I3" s="20"/>
      <c r="J3" s="20"/>
      <c r="K3" s="20"/>
      <c r="L3" s="20"/>
      <c r="M3" s="22" t="s">
        <v>113</v>
      </c>
      <c r="N3" s="22" t="s">
        <v>114</v>
      </c>
      <c r="O3" s="22">
        <v>87</v>
      </c>
      <c r="P3" s="22">
        <v>86</v>
      </c>
      <c r="Q3" s="22" t="s">
        <v>115</v>
      </c>
      <c r="R3" s="22" t="s">
        <v>116</v>
      </c>
      <c r="S3" s="22">
        <v>83</v>
      </c>
      <c r="T3" s="22">
        <v>88</v>
      </c>
      <c r="U3" s="22" t="s">
        <v>117</v>
      </c>
      <c r="V3" s="22" t="s">
        <v>118</v>
      </c>
      <c r="W3" s="22" t="s">
        <v>119</v>
      </c>
      <c r="X3" s="22" t="s">
        <v>120</v>
      </c>
      <c r="Y3" s="22">
        <v>72</v>
      </c>
      <c r="Z3" s="22">
        <v>66</v>
      </c>
      <c r="AA3" s="22"/>
      <c r="AB3" s="22"/>
      <c r="AC3" s="22">
        <v>98</v>
      </c>
      <c r="AD3" s="22">
        <v>99</v>
      </c>
      <c r="AE3" s="22"/>
      <c r="AF3" s="22"/>
      <c r="AG3" s="22" t="s">
        <v>121</v>
      </c>
      <c r="AH3" s="22" t="s">
        <v>122</v>
      </c>
      <c r="AI3" s="22" t="s">
        <v>123</v>
      </c>
      <c r="AJ3" s="22" t="s">
        <v>124</v>
      </c>
      <c r="AK3" s="22">
        <v>26</v>
      </c>
      <c r="AL3" s="22">
        <v>23</v>
      </c>
      <c r="AM3" s="22" t="s">
        <v>125</v>
      </c>
      <c r="AN3" s="22" t="s">
        <v>126</v>
      </c>
      <c r="AO3" s="22">
        <v>5400</v>
      </c>
      <c r="AP3" s="22">
        <v>12200</v>
      </c>
      <c r="AQ3" s="22">
        <v>17</v>
      </c>
      <c r="AR3" s="22">
        <v>13</v>
      </c>
      <c r="AS3" s="22" t="s">
        <v>127</v>
      </c>
      <c r="AT3" s="22" t="s">
        <v>128</v>
      </c>
      <c r="AU3" s="22">
        <v>11</v>
      </c>
      <c r="AV3" s="22">
        <v>5</v>
      </c>
    </row>
    <row r="4" spans="1:48">
      <c r="A4" s="20" t="s">
        <v>30</v>
      </c>
      <c r="B4" s="19" t="s">
        <v>31</v>
      </c>
      <c r="C4" s="20">
        <v>35</v>
      </c>
      <c r="D4" s="20">
        <v>31</v>
      </c>
      <c r="E4" s="33" t="s">
        <v>129</v>
      </c>
      <c r="F4" s="34"/>
      <c r="G4" s="18"/>
      <c r="H4" s="18"/>
      <c r="I4" s="18"/>
      <c r="J4" s="18"/>
      <c r="K4" s="18"/>
      <c r="L4" s="18"/>
      <c r="M4" s="22"/>
      <c r="N4" s="22"/>
      <c r="O4" s="22"/>
      <c r="P4" s="22"/>
      <c r="Q4" s="22"/>
      <c r="R4" s="22"/>
      <c r="S4" s="22"/>
      <c r="T4" s="22"/>
      <c r="U4" s="22" t="s">
        <v>130</v>
      </c>
      <c r="V4" s="22" t="s">
        <v>131</v>
      </c>
      <c r="W4" s="22" t="s">
        <v>132</v>
      </c>
      <c r="X4" s="22" t="s">
        <v>133</v>
      </c>
      <c r="Y4" s="22"/>
      <c r="Z4" s="22"/>
      <c r="AA4" s="22" t="s">
        <v>134</v>
      </c>
      <c r="AB4" s="22" t="s">
        <v>135</v>
      </c>
      <c r="AC4" s="22"/>
      <c r="AD4" s="22"/>
      <c r="AE4" s="22"/>
      <c r="AF4" s="22"/>
      <c r="AG4" s="22" t="s">
        <v>136</v>
      </c>
      <c r="AH4" s="22" t="s">
        <v>137</v>
      </c>
      <c r="AI4" s="22" t="s">
        <v>138</v>
      </c>
      <c r="AJ4" s="22" t="s">
        <v>139</v>
      </c>
      <c r="AK4" s="22">
        <v>2</v>
      </c>
      <c r="AL4" s="22">
        <v>1</v>
      </c>
      <c r="AM4" s="22" t="s">
        <v>140</v>
      </c>
      <c r="AN4" s="22" t="s">
        <v>141</v>
      </c>
      <c r="AO4" s="33" t="s">
        <v>142</v>
      </c>
      <c r="AP4" s="34"/>
      <c r="AQ4" s="22">
        <v>12</v>
      </c>
      <c r="AR4" s="22">
        <v>4</v>
      </c>
      <c r="AS4" s="22" t="s">
        <v>143</v>
      </c>
      <c r="AT4" s="22" t="s">
        <v>144</v>
      </c>
      <c r="AU4" s="22">
        <v>12</v>
      </c>
      <c r="AV4" s="22">
        <v>4</v>
      </c>
    </row>
    <row r="5" spans="1:48">
      <c r="A5" s="20" t="s">
        <v>38</v>
      </c>
      <c r="B5" s="19" t="s">
        <v>39</v>
      </c>
      <c r="C5" s="20">
        <v>46</v>
      </c>
      <c r="D5" s="20">
        <v>47</v>
      </c>
      <c r="E5" s="20"/>
      <c r="F5" s="20"/>
      <c r="G5" s="20"/>
      <c r="H5" s="20"/>
      <c r="I5" s="20"/>
      <c r="J5" s="20"/>
      <c r="K5" s="20"/>
      <c r="L5" s="20"/>
      <c r="M5" s="22" t="s">
        <v>145</v>
      </c>
      <c r="N5" s="22" t="s">
        <v>146</v>
      </c>
      <c r="O5" s="22"/>
      <c r="P5" s="22"/>
      <c r="Q5" s="22"/>
      <c r="R5" s="22"/>
      <c r="S5" s="22"/>
      <c r="T5" s="22"/>
      <c r="U5" s="22" t="s">
        <v>147</v>
      </c>
      <c r="V5" s="22" t="s">
        <v>148</v>
      </c>
      <c r="W5" s="22"/>
      <c r="X5" s="22"/>
      <c r="Y5" s="22">
        <v>45</v>
      </c>
      <c r="Z5" s="22">
        <v>44</v>
      </c>
      <c r="AA5" s="22"/>
      <c r="AB5" s="22"/>
      <c r="AC5" s="22"/>
      <c r="AD5" s="22"/>
      <c r="AE5" s="22"/>
      <c r="AF5" s="22"/>
      <c r="AG5" s="22" t="s">
        <v>149</v>
      </c>
      <c r="AH5" s="22" t="s">
        <v>150</v>
      </c>
      <c r="AI5" s="22" t="s">
        <v>151</v>
      </c>
      <c r="AJ5" s="22" t="s">
        <v>152</v>
      </c>
      <c r="AK5" s="22">
        <v>9</v>
      </c>
      <c r="AL5" s="22">
        <v>6</v>
      </c>
      <c r="AM5" s="22" t="s">
        <v>153</v>
      </c>
      <c r="AN5" s="22" t="s">
        <v>154</v>
      </c>
      <c r="AO5" s="22"/>
      <c r="AP5" s="22"/>
      <c r="AQ5" s="22">
        <v>9</v>
      </c>
      <c r="AR5" s="22">
        <v>5</v>
      </c>
      <c r="AS5" s="22" t="s">
        <v>155</v>
      </c>
      <c r="AT5" s="22" t="s">
        <v>156</v>
      </c>
      <c r="AU5" s="22">
        <v>6</v>
      </c>
      <c r="AV5" s="22">
        <v>4</v>
      </c>
    </row>
    <row r="6" spans="1:48">
      <c r="A6" s="20" t="s">
        <v>46</v>
      </c>
      <c r="B6" s="19" t="s">
        <v>47</v>
      </c>
      <c r="C6" s="20">
        <v>33</v>
      </c>
      <c r="D6" s="20">
        <v>17</v>
      </c>
      <c r="E6" s="33" t="s">
        <v>157</v>
      </c>
      <c r="F6" s="34"/>
      <c r="G6" s="18"/>
      <c r="H6" s="18"/>
      <c r="I6" s="18"/>
      <c r="J6" s="18"/>
      <c r="K6" s="18"/>
      <c r="L6" s="18"/>
      <c r="M6" s="22" t="s">
        <v>158</v>
      </c>
      <c r="N6" s="22" t="s">
        <v>159</v>
      </c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3"/>
      <c r="AD6" s="23"/>
      <c r="AE6" s="23" t="s">
        <v>160</v>
      </c>
      <c r="AF6" s="23">
        <v>4.24</v>
      </c>
      <c r="AG6" s="22" t="s">
        <v>161</v>
      </c>
      <c r="AH6" s="22" t="s">
        <v>162</v>
      </c>
      <c r="AI6" s="22" t="s">
        <v>163</v>
      </c>
      <c r="AJ6" s="22" t="s">
        <v>164</v>
      </c>
      <c r="AK6" s="22">
        <v>7</v>
      </c>
      <c r="AL6" s="22">
        <v>14</v>
      </c>
      <c r="AM6" s="22" t="s">
        <v>165</v>
      </c>
      <c r="AN6" s="22" t="s">
        <v>166</v>
      </c>
      <c r="AO6" s="22"/>
      <c r="AP6" s="22"/>
      <c r="AQ6" s="22">
        <v>2</v>
      </c>
      <c r="AR6" s="22">
        <v>1</v>
      </c>
      <c r="AS6" s="22" t="s">
        <v>167</v>
      </c>
      <c r="AT6" s="22" t="s">
        <v>168</v>
      </c>
      <c r="AU6" s="22"/>
      <c r="AV6" s="22"/>
    </row>
    <row r="7" spans="1:48">
      <c r="A7" s="20" t="s">
        <v>55</v>
      </c>
      <c r="B7" s="19" t="s">
        <v>19</v>
      </c>
      <c r="C7" s="20">
        <v>56</v>
      </c>
      <c r="D7" s="20">
        <v>157</v>
      </c>
      <c r="E7" s="33" t="s">
        <v>157</v>
      </c>
      <c r="F7" s="34"/>
      <c r="G7" s="20"/>
      <c r="H7" s="20"/>
      <c r="I7" s="20"/>
      <c r="J7" s="20"/>
      <c r="K7" s="20"/>
      <c r="L7" s="20"/>
      <c r="M7" s="22" t="s">
        <v>169</v>
      </c>
      <c r="N7" s="22" t="s">
        <v>170</v>
      </c>
      <c r="O7" s="22">
        <v>38</v>
      </c>
      <c r="P7" s="22">
        <v>125</v>
      </c>
      <c r="Q7" s="22" t="s">
        <v>171</v>
      </c>
      <c r="R7" s="22" t="s">
        <v>172</v>
      </c>
      <c r="S7" s="33" t="s">
        <v>173</v>
      </c>
      <c r="T7" s="34"/>
      <c r="U7" s="22"/>
      <c r="V7" s="22"/>
      <c r="W7" s="22"/>
      <c r="X7" s="22"/>
      <c r="Y7" s="22">
        <v>41</v>
      </c>
      <c r="Z7" s="22">
        <v>135</v>
      </c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>
        <v>7</v>
      </c>
      <c r="AL7" s="22">
        <v>14</v>
      </c>
      <c r="AM7" s="22"/>
      <c r="AN7" s="22"/>
      <c r="AO7" s="22"/>
      <c r="AP7" s="22"/>
      <c r="AQ7" s="22"/>
      <c r="AR7" s="22"/>
      <c r="AS7" s="22"/>
      <c r="AT7" s="22"/>
      <c r="AU7" s="22"/>
      <c r="AV7" s="22"/>
    </row>
    <row r="8" spans="1:48">
      <c r="A8" s="20" t="s">
        <v>61</v>
      </c>
      <c r="B8" s="19" t="s">
        <v>19</v>
      </c>
      <c r="C8" s="20">
        <v>15</v>
      </c>
      <c r="D8" s="20">
        <v>30</v>
      </c>
      <c r="E8" s="20"/>
      <c r="F8" s="20"/>
      <c r="G8" s="20"/>
      <c r="H8" s="20"/>
      <c r="I8" s="20"/>
      <c r="J8" s="20"/>
      <c r="K8" s="20"/>
      <c r="L8" s="20"/>
      <c r="M8" s="22" t="s">
        <v>174</v>
      </c>
      <c r="N8" s="22" t="s">
        <v>174</v>
      </c>
      <c r="O8" s="22">
        <v>13</v>
      </c>
      <c r="P8" s="22">
        <v>23</v>
      </c>
      <c r="Q8" s="22" t="s">
        <v>174</v>
      </c>
      <c r="R8" s="22" t="s">
        <v>174</v>
      </c>
      <c r="S8" s="22">
        <v>13</v>
      </c>
      <c r="T8" s="22">
        <v>15</v>
      </c>
      <c r="U8" s="22"/>
      <c r="V8" s="22"/>
      <c r="W8" s="22"/>
      <c r="X8" s="22"/>
      <c r="Y8" s="22">
        <v>13</v>
      </c>
      <c r="Z8" s="22">
        <v>22</v>
      </c>
      <c r="AA8" s="22"/>
      <c r="AB8" s="22"/>
      <c r="AC8" s="22">
        <v>14</v>
      </c>
      <c r="AD8" s="22">
        <v>24</v>
      </c>
      <c r="AE8" s="22"/>
      <c r="AF8" s="22"/>
      <c r="AG8" s="22">
        <v>104</v>
      </c>
      <c r="AH8" s="22">
        <v>147</v>
      </c>
      <c r="AI8" s="22">
        <v>300</v>
      </c>
      <c r="AJ8" s="22">
        <v>762</v>
      </c>
      <c r="AK8" s="23">
        <v>3</v>
      </c>
      <c r="AL8" s="23">
        <v>7</v>
      </c>
      <c r="AM8" s="22"/>
      <c r="AN8" s="22"/>
      <c r="AO8" s="22"/>
      <c r="AP8" s="22"/>
      <c r="AQ8" s="23">
        <v>0</v>
      </c>
      <c r="AR8" s="23">
        <v>4</v>
      </c>
      <c r="AS8" s="22"/>
      <c r="AT8" s="22" t="s">
        <v>175</v>
      </c>
      <c r="AU8" s="22"/>
      <c r="AV8" s="22"/>
    </row>
    <row r="9" spans="1:48">
      <c r="A9" s="20" t="s">
        <v>67</v>
      </c>
      <c r="B9" s="19" t="s">
        <v>68</v>
      </c>
      <c r="C9" s="20">
        <v>9</v>
      </c>
      <c r="D9" s="20">
        <v>34</v>
      </c>
      <c r="E9" s="33" t="s">
        <v>176</v>
      </c>
      <c r="F9" s="34"/>
      <c r="G9" s="18">
        <v>3</v>
      </c>
      <c r="H9" s="18">
        <v>9</v>
      </c>
      <c r="I9" s="18"/>
      <c r="J9" s="18"/>
      <c r="K9" s="18"/>
      <c r="L9" s="18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>
        <v>3</v>
      </c>
      <c r="Z9" s="22">
        <v>23</v>
      </c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>
        <v>0</v>
      </c>
      <c r="AL9" s="22">
        <v>6</v>
      </c>
      <c r="AM9" s="22"/>
      <c r="AN9" s="22"/>
      <c r="AO9" s="22"/>
      <c r="AP9" s="22"/>
      <c r="AQ9" s="22">
        <v>0</v>
      </c>
      <c r="AR9" s="22">
        <v>1</v>
      </c>
      <c r="AS9" s="22"/>
      <c r="AT9" s="22" t="s">
        <v>177</v>
      </c>
      <c r="AU9" s="22"/>
      <c r="AV9" s="22"/>
    </row>
    <row r="10" spans="1:48">
      <c r="A10" s="20" t="s">
        <v>75</v>
      </c>
      <c r="B10" s="19" t="s">
        <v>68</v>
      </c>
      <c r="C10" s="20">
        <v>25</v>
      </c>
      <c r="D10" s="20">
        <v>25</v>
      </c>
      <c r="E10" s="33" t="s">
        <v>157</v>
      </c>
      <c r="F10" s="34"/>
      <c r="G10" s="20">
        <v>24</v>
      </c>
      <c r="H10" s="20">
        <v>7</v>
      </c>
      <c r="I10" s="20">
        <v>5.8</v>
      </c>
      <c r="J10" s="20">
        <v>0.1</v>
      </c>
      <c r="K10" s="20">
        <v>7.9</v>
      </c>
      <c r="L10" s="20">
        <v>5.3</v>
      </c>
      <c r="M10" s="22" t="s">
        <v>178</v>
      </c>
      <c r="N10" s="22" t="s">
        <v>179</v>
      </c>
      <c r="O10" s="22"/>
      <c r="P10" s="22"/>
      <c r="Q10" s="22" t="s">
        <v>180</v>
      </c>
      <c r="R10" s="22" t="s">
        <v>181</v>
      </c>
      <c r="S10" s="22"/>
      <c r="T10" s="22"/>
      <c r="U10" s="22"/>
      <c r="V10" s="22"/>
      <c r="W10" s="22"/>
      <c r="X10" s="22"/>
      <c r="Y10" s="22">
        <v>11</v>
      </c>
      <c r="Z10" s="22">
        <v>24</v>
      </c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</row>
    <row r="11" spans="1:48">
      <c r="A11" s="20" t="s">
        <v>82</v>
      </c>
      <c r="B11" s="19" t="s">
        <v>68</v>
      </c>
      <c r="C11" s="20">
        <v>31</v>
      </c>
      <c r="D11" s="20">
        <v>38</v>
      </c>
      <c r="E11" s="20"/>
      <c r="F11" s="20"/>
      <c r="G11" s="20"/>
      <c r="H11" s="20"/>
      <c r="I11" s="20"/>
      <c r="J11" s="20"/>
      <c r="K11" s="20"/>
      <c r="L11" s="20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>
        <v>22</v>
      </c>
      <c r="Z11" s="22">
        <v>20</v>
      </c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>
        <v>0</v>
      </c>
      <c r="AL11" s="22">
        <v>0</v>
      </c>
      <c r="AM11" s="22"/>
      <c r="AN11" s="22"/>
      <c r="AO11" s="22"/>
      <c r="AP11" s="22"/>
      <c r="AQ11" s="22"/>
      <c r="AR11" s="22"/>
      <c r="AS11" s="22"/>
      <c r="AT11" s="22"/>
      <c r="AU11" s="22"/>
      <c r="AV11" s="22"/>
    </row>
    <row r="12" spans="1:48" s="25" customFormat="1">
      <c r="A12" s="27" t="s">
        <v>88</v>
      </c>
      <c r="B12" s="28" t="s">
        <v>19</v>
      </c>
      <c r="C12" s="27">
        <v>87</v>
      </c>
      <c r="D12" s="27">
        <v>91</v>
      </c>
      <c r="E12" s="27"/>
      <c r="F12" s="27"/>
      <c r="G12" s="27"/>
      <c r="H12" s="27"/>
      <c r="I12" s="27"/>
      <c r="J12" s="27"/>
      <c r="K12" s="27"/>
      <c r="L12" s="27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 t="s">
        <v>182</v>
      </c>
      <c r="AL12" s="29" t="s">
        <v>183</v>
      </c>
      <c r="AM12" s="29"/>
      <c r="AN12" s="29"/>
      <c r="AO12" s="29"/>
      <c r="AP12" s="29"/>
      <c r="AQ12" s="29"/>
      <c r="AR12" s="29"/>
      <c r="AS12" s="29"/>
      <c r="AT12" s="29"/>
      <c r="AU12" s="29">
        <v>14</v>
      </c>
      <c r="AV12" s="29">
        <v>36</v>
      </c>
    </row>
    <row r="13" spans="1:48" s="25" customFormat="1">
      <c r="A13" s="27" t="s">
        <v>90</v>
      </c>
      <c r="B13" s="28" t="s">
        <v>19</v>
      </c>
      <c r="C13" s="27">
        <v>117</v>
      </c>
      <c r="D13" s="27">
        <v>111</v>
      </c>
      <c r="E13" s="27"/>
      <c r="F13" s="27"/>
      <c r="G13" s="27"/>
      <c r="H13" s="27"/>
      <c r="I13" s="27"/>
      <c r="J13" s="27"/>
      <c r="K13" s="27"/>
      <c r="L13" s="27"/>
      <c r="M13" s="29">
        <v>2.8</v>
      </c>
      <c r="N13" s="29">
        <v>3.2</v>
      </c>
      <c r="O13" s="29"/>
      <c r="P13" s="29"/>
      <c r="Q13" s="29">
        <v>3.1</v>
      </c>
      <c r="R13" s="29">
        <v>3.2</v>
      </c>
      <c r="S13" s="29"/>
      <c r="T13" s="29"/>
      <c r="U13" s="29">
        <v>26</v>
      </c>
      <c r="V13" s="29">
        <v>29</v>
      </c>
      <c r="W13" s="29"/>
      <c r="X13" s="29"/>
      <c r="Y13" s="29">
        <v>74</v>
      </c>
      <c r="Z13" s="29">
        <v>64</v>
      </c>
      <c r="AA13" s="29"/>
      <c r="AB13" s="29"/>
      <c r="AC13" s="29">
        <v>67</v>
      </c>
      <c r="AD13" s="29">
        <v>59</v>
      </c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>
        <v>27</v>
      </c>
      <c r="AR13" s="29">
        <v>28</v>
      </c>
      <c r="AS13" s="29" t="s">
        <v>184</v>
      </c>
      <c r="AT13" s="29" t="s">
        <v>184</v>
      </c>
      <c r="AU13" s="29"/>
      <c r="AV13" s="29"/>
    </row>
    <row r="14" spans="1:48">
      <c r="AR14" s="10">
        <v>13.16</v>
      </c>
    </row>
    <row r="15" spans="1:48">
      <c r="AR15" s="10">
        <v>24.24</v>
      </c>
    </row>
    <row r="16" spans="1:48">
      <c r="AR16" s="10">
        <v>15.05</v>
      </c>
    </row>
    <row r="17" spans="44:44">
      <c r="AR17" s="10">
        <v>6</v>
      </c>
    </row>
    <row r="19" spans="44:44">
      <c r="AR19" s="10">
        <v>8.89</v>
      </c>
    </row>
    <row r="20" spans="44:44">
      <c r="AR20" s="10">
        <v>2.33</v>
      </c>
    </row>
  </sheetData>
  <mergeCells count="30">
    <mergeCell ref="E6:F6"/>
    <mergeCell ref="E7:F7"/>
    <mergeCell ref="S7:T7"/>
    <mergeCell ref="E9:F9"/>
    <mergeCell ref="E10:F10"/>
    <mergeCell ref="AQ1:AR1"/>
    <mergeCell ref="AS1:AT1"/>
    <mergeCell ref="AU1:AV1"/>
    <mergeCell ref="E4:F4"/>
    <mergeCell ref="AO4:AP4"/>
    <mergeCell ref="AG1:AH1"/>
    <mergeCell ref="AI1:AJ1"/>
    <mergeCell ref="AK1:AL1"/>
    <mergeCell ref="AM1:AN1"/>
    <mergeCell ref="AO1:AP1"/>
    <mergeCell ref="W1:X1"/>
    <mergeCell ref="Y1:Z1"/>
    <mergeCell ref="AA1:AB1"/>
    <mergeCell ref="AC1:AD1"/>
    <mergeCell ref="AE1:AF1"/>
    <mergeCell ref="M1:N1"/>
    <mergeCell ref="O1:P1"/>
    <mergeCell ref="Q1:R1"/>
    <mergeCell ref="S1:T1"/>
    <mergeCell ref="U1:V1"/>
    <mergeCell ref="C1:D1"/>
    <mergeCell ref="E1:F1"/>
    <mergeCell ref="G1:H1"/>
    <mergeCell ref="I1:J1"/>
    <mergeCell ref="K1:L1"/>
  </mergeCells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W12"/>
  <sheetViews>
    <sheetView workbookViewId="0">
      <pane xSplit="5" topLeftCell="F1" activePane="topRight" state="frozen"/>
      <selection pane="topRight" activeCell="V3" sqref="V3"/>
    </sheetView>
  </sheetViews>
  <sheetFormatPr defaultColWidth="9" defaultRowHeight="15"/>
  <cols>
    <col min="2" max="2" width="25" customWidth="1"/>
    <col min="3" max="3" width="19.42578125" customWidth="1"/>
    <col min="5" max="5" width="17.28515625" customWidth="1"/>
    <col min="6" max="6" width="15.42578125" customWidth="1"/>
    <col min="7" max="7" width="18.5703125" customWidth="1"/>
    <col min="8" max="8" width="14.7109375" customWidth="1"/>
    <col min="9" max="9" width="19.7109375" customWidth="1"/>
    <col min="11" max="11" width="13" customWidth="1"/>
    <col min="13" max="13" width="17" customWidth="1"/>
    <col min="14" max="14" width="17.28515625" customWidth="1"/>
    <col min="15" max="15" width="27.28515625" customWidth="1"/>
    <col min="16" max="16" width="18.42578125" style="24" customWidth="1"/>
    <col min="19" max="19" width="11.42578125" customWidth="1"/>
    <col min="21" max="21" width="14.7109375" customWidth="1"/>
    <col min="22" max="22" width="12.7109375" customWidth="1"/>
    <col min="23" max="23" width="13.85546875" customWidth="1"/>
    <col min="25" max="25" width="11.5703125" customWidth="1"/>
    <col min="27" max="27" width="11.28515625" customWidth="1"/>
    <col min="30" max="30" width="12.42578125" customWidth="1"/>
    <col min="31" max="31" width="15.42578125" customWidth="1"/>
    <col min="34" max="35" width="12.7109375" customWidth="1"/>
    <col min="36" max="36" width="11.5703125" customWidth="1"/>
    <col min="37" max="37" width="12.7109375" customWidth="1"/>
    <col min="46" max="46" width="38.28515625" customWidth="1"/>
    <col min="47" max="47" width="48.28515625" customWidth="1"/>
  </cols>
  <sheetData>
    <row r="1" spans="1:49" s="10" customFormat="1">
      <c r="A1" s="10" t="s">
        <v>185</v>
      </c>
      <c r="B1" s="20" t="s">
        <v>1</v>
      </c>
      <c r="C1" s="19" t="s">
        <v>2</v>
      </c>
      <c r="D1" s="35" t="s">
        <v>8</v>
      </c>
      <c r="E1" s="35"/>
      <c r="F1" s="35" t="s">
        <v>91</v>
      </c>
      <c r="G1" s="35"/>
      <c r="H1" s="33" t="s">
        <v>92</v>
      </c>
      <c r="I1" s="34"/>
      <c r="J1" s="33" t="s">
        <v>186</v>
      </c>
      <c r="K1" s="34"/>
      <c r="L1" s="33" t="s">
        <v>94</v>
      </c>
      <c r="M1" s="34"/>
      <c r="N1" s="35" t="s">
        <v>95</v>
      </c>
      <c r="O1" s="35"/>
      <c r="P1" s="33" t="s">
        <v>96</v>
      </c>
      <c r="Q1" s="34"/>
      <c r="R1" s="35" t="s">
        <v>97</v>
      </c>
      <c r="S1" s="35"/>
      <c r="T1" s="33" t="s">
        <v>98</v>
      </c>
      <c r="U1" s="34"/>
      <c r="V1" s="35" t="s">
        <v>99</v>
      </c>
      <c r="W1" s="35"/>
      <c r="X1" s="33" t="s">
        <v>100</v>
      </c>
      <c r="Y1" s="34"/>
      <c r="Z1" s="35" t="s">
        <v>101</v>
      </c>
      <c r="AA1" s="35"/>
      <c r="AB1" s="33" t="s">
        <v>102</v>
      </c>
      <c r="AC1" s="34"/>
      <c r="AD1" s="33" t="s">
        <v>103</v>
      </c>
      <c r="AE1" s="34"/>
      <c r="AF1" s="33" t="s">
        <v>104</v>
      </c>
      <c r="AG1" s="34"/>
      <c r="AH1" s="35" t="s">
        <v>105</v>
      </c>
      <c r="AI1" s="35"/>
      <c r="AJ1" s="35" t="s">
        <v>106</v>
      </c>
      <c r="AK1" s="35"/>
      <c r="AL1" s="35" t="s">
        <v>107</v>
      </c>
      <c r="AM1" s="35"/>
      <c r="AN1" s="35" t="s">
        <v>108</v>
      </c>
      <c r="AO1" s="35"/>
      <c r="AP1" s="35" t="s">
        <v>109</v>
      </c>
      <c r="AQ1" s="35"/>
      <c r="AR1" s="33" t="s">
        <v>110</v>
      </c>
      <c r="AS1" s="34"/>
      <c r="AT1" s="33" t="s">
        <v>111</v>
      </c>
      <c r="AU1" s="34"/>
      <c r="AV1" s="33" t="s">
        <v>112</v>
      </c>
      <c r="AW1" s="34"/>
    </row>
    <row r="2" spans="1:49" s="10" customFormat="1">
      <c r="B2" s="20"/>
      <c r="C2" s="19"/>
      <c r="D2" s="20" t="s">
        <v>16</v>
      </c>
      <c r="E2" s="20" t="s">
        <v>17</v>
      </c>
      <c r="F2" s="20" t="s">
        <v>16</v>
      </c>
      <c r="G2" s="20" t="s">
        <v>17</v>
      </c>
      <c r="H2" s="20" t="s">
        <v>16</v>
      </c>
      <c r="I2" s="20" t="s">
        <v>17</v>
      </c>
      <c r="J2" s="20" t="s">
        <v>16</v>
      </c>
      <c r="K2" s="20" t="s">
        <v>17</v>
      </c>
      <c r="L2" s="20" t="s">
        <v>16</v>
      </c>
      <c r="M2" s="20" t="s">
        <v>17</v>
      </c>
      <c r="N2" s="20" t="s">
        <v>16</v>
      </c>
      <c r="O2" s="20" t="s">
        <v>17</v>
      </c>
      <c r="P2" s="20" t="s">
        <v>16</v>
      </c>
      <c r="Q2" s="20" t="s">
        <v>17</v>
      </c>
      <c r="R2" s="20" t="s">
        <v>16</v>
      </c>
      <c r="S2" s="20" t="s">
        <v>17</v>
      </c>
      <c r="T2" s="20" t="s">
        <v>16</v>
      </c>
      <c r="U2" s="20" t="s">
        <v>17</v>
      </c>
      <c r="V2" s="20" t="s">
        <v>16</v>
      </c>
      <c r="W2" s="20" t="s">
        <v>17</v>
      </c>
      <c r="X2" s="20" t="s">
        <v>16</v>
      </c>
      <c r="Y2" s="20" t="s">
        <v>17</v>
      </c>
      <c r="Z2" s="20" t="s">
        <v>16</v>
      </c>
      <c r="AA2" s="20" t="s">
        <v>17</v>
      </c>
      <c r="AB2" s="20" t="s">
        <v>16</v>
      </c>
      <c r="AC2" s="20" t="s">
        <v>17</v>
      </c>
      <c r="AD2" s="20" t="s">
        <v>16</v>
      </c>
      <c r="AE2" s="20" t="s">
        <v>17</v>
      </c>
      <c r="AF2" s="20" t="s">
        <v>16</v>
      </c>
      <c r="AG2" s="20" t="s">
        <v>17</v>
      </c>
      <c r="AH2" s="20" t="s">
        <v>16</v>
      </c>
      <c r="AI2" s="20" t="s">
        <v>17</v>
      </c>
      <c r="AJ2" s="20" t="s">
        <v>16</v>
      </c>
      <c r="AK2" s="20" t="s">
        <v>17</v>
      </c>
      <c r="AL2" s="20" t="s">
        <v>16</v>
      </c>
      <c r="AM2" s="20" t="s">
        <v>17</v>
      </c>
      <c r="AN2" s="20" t="s">
        <v>16</v>
      </c>
      <c r="AO2" s="20" t="s">
        <v>17</v>
      </c>
      <c r="AP2" s="20" t="s">
        <v>16</v>
      </c>
      <c r="AQ2" s="20" t="s">
        <v>17</v>
      </c>
      <c r="AR2" s="20" t="s">
        <v>16</v>
      </c>
      <c r="AS2" s="20" t="s">
        <v>17</v>
      </c>
      <c r="AT2" s="22" t="s">
        <v>16</v>
      </c>
      <c r="AU2" s="22" t="s">
        <v>17</v>
      </c>
      <c r="AV2" s="22" t="s">
        <v>16</v>
      </c>
      <c r="AW2" s="22" t="s">
        <v>17</v>
      </c>
    </row>
    <row r="3" spans="1:49" s="10" customFormat="1">
      <c r="A3" s="10" t="s">
        <v>187</v>
      </c>
      <c r="B3" s="20" t="s">
        <v>30</v>
      </c>
      <c r="C3" s="19" t="s">
        <v>31</v>
      </c>
      <c r="D3" s="20">
        <v>35</v>
      </c>
      <c r="E3" s="20">
        <v>31</v>
      </c>
      <c r="F3" s="33" t="s">
        <v>129</v>
      </c>
      <c r="G3" s="34"/>
      <c r="H3" s="18"/>
      <c r="I3" s="18"/>
      <c r="J3" s="18"/>
      <c r="K3" s="18"/>
      <c r="L3" s="18"/>
      <c r="M3" s="18"/>
      <c r="N3" s="22"/>
      <c r="O3" s="22"/>
      <c r="P3" s="22"/>
      <c r="Q3" s="22"/>
      <c r="R3" s="22"/>
      <c r="S3" s="22"/>
      <c r="T3" s="22"/>
      <c r="U3" s="22"/>
      <c r="V3" s="22" t="s">
        <v>130</v>
      </c>
      <c r="W3" s="22" t="s">
        <v>131</v>
      </c>
      <c r="X3" s="22" t="s">
        <v>132</v>
      </c>
      <c r="Y3" s="22" t="s">
        <v>133</v>
      </c>
      <c r="Z3" s="22"/>
      <c r="AA3" s="22"/>
      <c r="AB3" s="22" t="s">
        <v>134</v>
      </c>
      <c r="AC3" s="22" t="s">
        <v>135</v>
      </c>
      <c r="AD3" s="22"/>
      <c r="AE3" s="22"/>
      <c r="AF3" s="22"/>
      <c r="AG3" s="22"/>
      <c r="AH3" s="22" t="s">
        <v>136</v>
      </c>
      <c r="AI3" s="22" t="s">
        <v>137</v>
      </c>
      <c r="AJ3" s="22" t="s">
        <v>138</v>
      </c>
      <c r="AK3" s="22" t="s">
        <v>139</v>
      </c>
      <c r="AL3" s="22">
        <v>2</v>
      </c>
      <c r="AM3" s="22">
        <v>1</v>
      </c>
      <c r="AN3" s="22" t="s">
        <v>140</v>
      </c>
      <c r="AO3" s="22" t="s">
        <v>141</v>
      </c>
      <c r="AP3" s="33" t="s">
        <v>142</v>
      </c>
      <c r="AQ3" s="34"/>
      <c r="AR3" s="22">
        <v>12</v>
      </c>
      <c r="AS3" s="22">
        <v>4</v>
      </c>
      <c r="AT3" s="22" t="s">
        <v>143</v>
      </c>
      <c r="AU3" s="22" t="s">
        <v>144</v>
      </c>
      <c r="AV3" s="22">
        <v>12</v>
      </c>
      <c r="AW3" s="22">
        <v>4</v>
      </c>
    </row>
    <row r="4" spans="1:49" s="10" customFormat="1">
      <c r="A4" s="10" t="s">
        <v>187</v>
      </c>
      <c r="B4" s="20" t="s">
        <v>38</v>
      </c>
      <c r="C4" s="19" t="s">
        <v>39</v>
      </c>
      <c r="D4" s="20">
        <v>46</v>
      </c>
      <c r="E4" s="20">
        <v>47</v>
      </c>
      <c r="F4" s="20"/>
      <c r="G4" s="20"/>
      <c r="H4" s="20"/>
      <c r="I4" s="20"/>
      <c r="J4" s="20"/>
      <c r="K4" s="20"/>
      <c r="L4" s="20"/>
      <c r="M4" s="20"/>
      <c r="N4" s="22" t="s">
        <v>145</v>
      </c>
      <c r="O4" s="22" t="s">
        <v>146</v>
      </c>
      <c r="P4" s="22"/>
      <c r="Q4" s="22"/>
      <c r="R4" s="22"/>
      <c r="S4" s="22"/>
      <c r="T4" s="22"/>
      <c r="U4" s="22"/>
      <c r="V4" s="22" t="s">
        <v>147</v>
      </c>
      <c r="W4" s="22" t="s">
        <v>148</v>
      </c>
      <c r="X4" s="22"/>
      <c r="Y4" s="22"/>
      <c r="Z4" s="22">
        <v>45</v>
      </c>
      <c r="AA4" s="22">
        <v>44</v>
      </c>
      <c r="AB4" s="22"/>
      <c r="AC4" s="22"/>
      <c r="AD4" s="22"/>
      <c r="AE4" s="22"/>
      <c r="AF4" s="22"/>
      <c r="AG4" s="22"/>
      <c r="AH4" s="22" t="s">
        <v>149</v>
      </c>
      <c r="AI4" s="22" t="s">
        <v>150</v>
      </c>
      <c r="AJ4" s="22" t="s">
        <v>151</v>
      </c>
      <c r="AK4" s="22" t="s">
        <v>152</v>
      </c>
      <c r="AL4" s="22">
        <v>9</v>
      </c>
      <c r="AM4" s="22">
        <v>6</v>
      </c>
      <c r="AN4" s="22" t="s">
        <v>153</v>
      </c>
      <c r="AO4" s="22" t="s">
        <v>154</v>
      </c>
      <c r="AP4" s="22"/>
      <c r="AQ4" s="22"/>
      <c r="AR4" s="22">
        <v>9</v>
      </c>
      <c r="AS4" s="22">
        <v>5</v>
      </c>
      <c r="AT4" s="22" t="s">
        <v>155</v>
      </c>
      <c r="AU4" s="22" t="s">
        <v>156</v>
      </c>
      <c r="AV4" s="22">
        <v>6</v>
      </c>
      <c r="AW4" s="22">
        <v>4</v>
      </c>
    </row>
    <row r="5" spans="1:49" s="10" customFormat="1">
      <c r="A5" s="10" t="s">
        <v>187</v>
      </c>
      <c r="B5" s="20" t="s">
        <v>75</v>
      </c>
      <c r="C5" s="19" t="s">
        <v>68</v>
      </c>
      <c r="D5" s="20">
        <v>25</v>
      </c>
      <c r="E5" s="20">
        <v>25</v>
      </c>
      <c r="F5" s="33" t="s">
        <v>157</v>
      </c>
      <c r="G5" s="34"/>
      <c r="H5" s="20">
        <v>24</v>
      </c>
      <c r="I5" s="20">
        <v>7</v>
      </c>
      <c r="J5" s="20">
        <v>5.8</v>
      </c>
      <c r="K5" s="20">
        <v>0.1</v>
      </c>
      <c r="L5" s="20">
        <v>7.9</v>
      </c>
      <c r="M5" s="20">
        <v>5.3</v>
      </c>
      <c r="N5" s="22" t="s">
        <v>178</v>
      </c>
      <c r="O5" s="22" t="s">
        <v>179</v>
      </c>
      <c r="P5" s="22"/>
      <c r="Q5" s="22"/>
      <c r="R5" s="22" t="s">
        <v>180</v>
      </c>
      <c r="S5" s="22" t="s">
        <v>181</v>
      </c>
      <c r="T5" s="22"/>
      <c r="U5" s="22"/>
      <c r="V5" s="22"/>
      <c r="W5" s="22"/>
      <c r="X5" s="22"/>
      <c r="Y5" s="22"/>
      <c r="Z5" s="22">
        <v>11</v>
      </c>
      <c r="AA5" s="22">
        <v>24</v>
      </c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</row>
    <row r="6" spans="1:49" s="10" customFormat="1">
      <c r="A6" s="10" t="s">
        <v>187</v>
      </c>
      <c r="B6" s="20" t="s">
        <v>82</v>
      </c>
      <c r="C6" s="19" t="s">
        <v>68</v>
      </c>
      <c r="D6" s="20">
        <v>31</v>
      </c>
      <c r="E6" s="20">
        <v>38</v>
      </c>
      <c r="F6" s="20"/>
      <c r="G6" s="20"/>
      <c r="H6" s="20"/>
      <c r="I6" s="20"/>
      <c r="J6" s="20"/>
      <c r="K6" s="20"/>
      <c r="L6" s="20"/>
      <c r="M6" s="20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>
        <v>22</v>
      </c>
      <c r="AA6" s="22">
        <v>20</v>
      </c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>
        <v>0</v>
      </c>
      <c r="AM6" s="22">
        <v>0</v>
      </c>
      <c r="AN6" s="22"/>
      <c r="AO6" s="22"/>
      <c r="AP6" s="22"/>
      <c r="AQ6" s="22"/>
      <c r="AR6" s="22"/>
      <c r="AS6" s="22"/>
      <c r="AT6" s="22"/>
      <c r="AU6" s="22"/>
      <c r="AV6" s="22"/>
      <c r="AW6" s="22"/>
    </row>
    <row r="8" spans="1:49" s="10" customFormat="1">
      <c r="A8" s="10" t="s">
        <v>188</v>
      </c>
      <c r="B8" s="20" t="s">
        <v>18</v>
      </c>
      <c r="C8" s="19" t="s">
        <v>19</v>
      </c>
      <c r="D8" s="20">
        <v>117</v>
      </c>
      <c r="E8" s="20">
        <v>111</v>
      </c>
      <c r="F8" s="20">
        <v>66</v>
      </c>
      <c r="G8" s="20">
        <v>67</v>
      </c>
      <c r="H8" s="20"/>
      <c r="I8" s="20"/>
      <c r="J8" s="20"/>
      <c r="K8" s="20"/>
      <c r="L8" s="20"/>
      <c r="M8" s="20"/>
      <c r="N8" s="22" t="s">
        <v>113</v>
      </c>
      <c r="O8" s="22" t="s">
        <v>114</v>
      </c>
      <c r="P8" s="22">
        <v>87</v>
      </c>
      <c r="Q8" s="22">
        <v>86</v>
      </c>
      <c r="R8" s="22" t="s">
        <v>115</v>
      </c>
      <c r="S8" s="22" t="s">
        <v>116</v>
      </c>
      <c r="T8" s="22">
        <v>83</v>
      </c>
      <c r="U8" s="22">
        <v>88</v>
      </c>
      <c r="V8" s="22" t="s">
        <v>117</v>
      </c>
      <c r="W8" s="22" t="s">
        <v>118</v>
      </c>
      <c r="X8" s="22" t="s">
        <v>119</v>
      </c>
      <c r="Y8" s="22" t="s">
        <v>120</v>
      </c>
      <c r="Z8" s="22">
        <v>72</v>
      </c>
      <c r="AA8" s="22">
        <v>66</v>
      </c>
      <c r="AB8" s="22"/>
      <c r="AC8" s="22"/>
      <c r="AD8" s="22">
        <v>98</v>
      </c>
      <c r="AE8" s="22">
        <v>99</v>
      </c>
      <c r="AF8" s="22"/>
      <c r="AG8" s="22"/>
      <c r="AH8" s="22" t="s">
        <v>121</v>
      </c>
      <c r="AI8" s="22" t="s">
        <v>122</v>
      </c>
      <c r="AJ8" s="22" t="s">
        <v>123</v>
      </c>
      <c r="AK8" s="22" t="s">
        <v>124</v>
      </c>
      <c r="AL8" s="22">
        <v>26</v>
      </c>
      <c r="AM8" s="22">
        <v>23</v>
      </c>
      <c r="AN8" s="22" t="s">
        <v>125</v>
      </c>
      <c r="AO8" s="22" t="s">
        <v>126</v>
      </c>
      <c r="AP8" s="22">
        <v>5400</v>
      </c>
      <c r="AQ8" s="22">
        <v>12200</v>
      </c>
      <c r="AR8" s="22">
        <v>17</v>
      </c>
      <c r="AS8" s="22">
        <v>13</v>
      </c>
      <c r="AT8" s="22" t="s">
        <v>127</v>
      </c>
      <c r="AU8" s="22" t="s">
        <v>128</v>
      </c>
      <c r="AV8" s="22">
        <v>11</v>
      </c>
      <c r="AW8" s="22">
        <v>5</v>
      </c>
    </row>
    <row r="9" spans="1:49" s="10" customFormat="1">
      <c r="A9" s="10" t="s">
        <v>188</v>
      </c>
      <c r="B9" s="20" t="s">
        <v>46</v>
      </c>
      <c r="C9" s="19" t="s">
        <v>47</v>
      </c>
      <c r="D9" s="20">
        <v>33</v>
      </c>
      <c r="E9" s="20">
        <v>17</v>
      </c>
      <c r="F9" s="33" t="s">
        <v>157</v>
      </c>
      <c r="G9" s="34"/>
      <c r="H9" s="18"/>
      <c r="I9" s="18"/>
      <c r="J9" s="18"/>
      <c r="K9" s="18"/>
      <c r="L9" s="18"/>
      <c r="M9" s="18"/>
      <c r="N9" s="22" t="s">
        <v>158</v>
      </c>
      <c r="O9" s="22" t="s">
        <v>159</v>
      </c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3"/>
      <c r="AE9" s="23"/>
      <c r="AF9" s="23" t="s">
        <v>160</v>
      </c>
      <c r="AG9" s="23">
        <v>4.24</v>
      </c>
      <c r="AH9" s="22" t="s">
        <v>161</v>
      </c>
      <c r="AI9" s="22" t="s">
        <v>162</v>
      </c>
      <c r="AJ9" s="22" t="s">
        <v>163</v>
      </c>
      <c r="AK9" s="22" t="s">
        <v>164</v>
      </c>
      <c r="AL9" s="22">
        <v>7</v>
      </c>
      <c r="AM9" s="22">
        <v>14</v>
      </c>
      <c r="AN9" s="22" t="s">
        <v>165</v>
      </c>
      <c r="AO9" s="22" t="s">
        <v>166</v>
      </c>
      <c r="AP9" s="22"/>
      <c r="AQ9" s="22"/>
      <c r="AR9" s="22">
        <v>2</v>
      </c>
      <c r="AS9" s="22">
        <v>1</v>
      </c>
      <c r="AT9" s="22" t="s">
        <v>167</v>
      </c>
      <c r="AU9" s="22" t="s">
        <v>168</v>
      </c>
      <c r="AV9" s="22"/>
      <c r="AW9" s="22"/>
    </row>
    <row r="10" spans="1:49" s="10" customFormat="1">
      <c r="A10" s="10" t="s">
        <v>188</v>
      </c>
      <c r="B10" s="20" t="s">
        <v>55</v>
      </c>
      <c r="C10" s="19" t="s">
        <v>19</v>
      </c>
      <c r="D10" s="20">
        <v>56</v>
      </c>
      <c r="E10" s="20">
        <v>157</v>
      </c>
      <c r="F10" s="33" t="s">
        <v>157</v>
      </c>
      <c r="G10" s="34"/>
      <c r="H10" s="20"/>
      <c r="I10" s="20"/>
      <c r="J10" s="20"/>
      <c r="K10" s="20"/>
      <c r="L10" s="20"/>
      <c r="M10" s="20"/>
      <c r="N10" s="22" t="s">
        <v>169</v>
      </c>
      <c r="O10" s="22" t="s">
        <v>170</v>
      </c>
      <c r="P10" s="22">
        <v>38</v>
      </c>
      <c r="Q10" s="22">
        <v>125</v>
      </c>
      <c r="R10" s="22" t="s">
        <v>171</v>
      </c>
      <c r="S10" s="22" t="s">
        <v>172</v>
      </c>
      <c r="T10" s="33" t="s">
        <v>173</v>
      </c>
      <c r="U10" s="34"/>
      <c r="V10" s="22"/>
      <c r="W10" s="22"/>
      <c r="X10" s="22"/>
      <c r="Y10" s="22"/>
      <c r="Z10" s="22">
        <v>41</v>
      </c>
      <c r="AA10" s="22">
        <v>135</v>
      </c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>
        <v>7</v>
      </c>
      <c r="AM10" s="22">
        <v>14</v>
      </c>
      <c r="AN10" s="22"/>
      <c r="AO10" s="22"/>
      <c r="AP10" s="22"/>
      <c r="AQ10" s="22"/>
      <c r="AR10" s="22"/>
      <c r="AS10" s="22"/>
      <c r="AT10" s="22"/>
      <c r="AU10" s="22"/>
      <c r="AV10" s="22"/>
      <c r="AW10" s="22"/>
    </row>
    <row r="11" spans="1:49" s="10" customFormat="1">
      <c r="A11" s="10" t="s">
        <v>188</v>
      </c>
      <c r="B11" s="20" t="s">
        <v>61</v>
      </c>
      <c r="C11" s="19" t="s">
        <v>19</v>
      </c>
      <c r="D11" s="20">
        <v>15</v>
      </c>
      <c r="E11" s="20">
        <v>30</v>
      </c>
      <c r="F11" s="20"/>
      <c r="G11" s="20"/>
      <c r="H11" s="20"/>
      <c r="I11" s="20"/>
      <c r="J11" s="20"/>
      <c r="K11" s="20"/>
      <c r="L11" s="20"/>
      <c r="M11" s="20"/>
      <c r="N11" s="22" t="s">
        <v>174</v>
      </c>
      <c r="O11" s="22" t="s">
        <v>174</v>
      </c>
      <c r="P11" s="22">
        <v>13</v>
      </c>
      <c r="Q11" s="22">
        <v>23</v>
      </c>
      <c r="R11" s="22" t="s">
        <v>174</v>
      </c>
      <c r="S11" s="22" t="s">
        <v>174</v>
      </c>
      <c r="T11" s="22">
        <v>13</v>
      </c>
      <c r="U11" s="22">
        <v>15</v>
      </c>
      <c r="V11" s="22"/>
      <c r="W11" s="22"/>
      <c r="X11" s="22"/>
      <c r="Y11" s="22"/>
      <c r="Z11" s="22">
        <v>13</v>
      </c>
      <c r="AA11" s="22">
        <v>22</v>
      </c>
      <c r="AB11" s="22"/>
      <c r="AC11" s="22"/>
      <c r="AD11" s="22">
        <v>14</v>
      </c>
      <c r="AE11" s="22">
        <v>24</v>
      </c>
      <c r="AF11" s="22"/>
      <c r="AG11" s="22"/>
      <c r="AH11" s="22">
        <v>104</v>
      </c>
      <c r="AI11" s="22">
        <v>147</v>
      </c>
      <c r="AJ11" s="22">
        <v>300</v>
      </c>
      <c r="AK11" s="22">
        <v>762</v>
      </c>
      <c r="AL11" s="23">
        <v>3</v>
      </c>
      <c r="AM11" s="23">
        <v>7</v>
      </c>
      <c r="AN11" s="22"/>
      <c r="AO11" s="22"/>
      <c r="AP11" s="22"/>
      <c r="AQ11" s="22"/>
      <c r="AR11" s="23">
        <v>0</v>
      </c>
      <c r="AS11" s="23">
        <v>4</v>
      </c>
      <c r="AT11" s="22"/>
      <c r="AU11" s="22" t="s">
        <v>175</v>
      </c>
      <c r="AV11" s="22"/>
      <c r="AW11" s="22"/>
    </row>
    <row r="12" spans="1:49" s="10" customFormat="1">
      <c r="A12" s="10" t="s">
        <v>188</v>
      </c>
      <c r="B12" s="20" t="s">
        <v>67</v>
      </c>
      <c r="C12" s="19" t="s">
        <v>68</v>
      </c>
      <c r="D12" s="20">
        <v>9</v>
      </c>
      <c r="E12" s="20">
        <v>34</v>
      </c>
      <c r="F12" s="33" t="s">
        <v>176</v>
      </c>
      <c r="G12" s="34"/>
      <c r="H12" s="18">
        <v>3</v>
      </c>
      <c r="I12" s="18">
        <v>9</v>
      </c>
      <c r="J12" s="18"/>
      <c r="K12" s="18"/>
      <c r="L12" s="18"/>
      <c r="M12" s="18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>
        <v>3</v>
      </c>
      <c r="AA12" s="22">
        <v>23</v>
      </c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>
        <v>0</v>
      </c>
      <c r="AM12" s="22">
        <v>6</v>
      </c>
      <c r="AN12" s="22"/>
      <c r="AO12" s="22"/>
      <c r="AP12" s="22"/>
      <c r="AQ12" s="22"/>
      <c r="AR12" s="22">
        <v>0</v>
      </c>
      <c r="AS12" s="22">
        <v>1</v>
      </c>
      <c r="AT12" s="22"/>
      <c r="AU12" s="22" t="s">
        <v>177</v>
      </c>
      <c r="AV12" s="22"/>
      <c r="AW12" s="22"/>
    </row>
  </sheetData>
  <mergeCells count="30">
    <mergeCell ref="F5:G5"/>
    <mergeCell ref="F9:G9"/>
    <mergeCell ref="F10:G10"/>
    <mergeCell ref="T10:U10"/>
    <mergeCell ref="F12:G12"/>
    <mergeCell ref="AR1:AS1"/>
    <mergeCell ref="AT1:AU1"/>
    <mergeCell ref="AV1:AW1"/>
    <mergeCell ref="F3:G3"/>
    <mergeCell ref="AP3:AQ3"/>
    <mergeCell ref="AH1:AI1"/>
    <mergeCell ref="AJ1:AK1"/>
    <mergeCell ref="AL1:AM1"/>
    <mergeCell ref="AN1:AO1"/>
    <mergeCell ref="AP1:AQ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D1:E1"/>
    <mergeCell ref="F1:G1"/>
    <mergeCell ref="H1:I1"/>
    <mergeCell ref="J1:K1"/>
    <mergeCell ref="L1:M1"/>
  </mergeCells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K14"/>
  <sheetViews>
    <sheetView workbookViewId="0">
      <pane xSplit="5" ySplit="1" topLeftCell="F2" activePane="bottomRight" state="frozen"/>
      <selection pane="topRight"/>
      <selection pane="bottomLeft"/>
      <selection pane="bottomRight" activeCell="AA7" sqref="AA7"/>
    </sheetView>
  </sheetViews>
  <sheetFormatPr defaultColWidth="9" defaultRowHeight="15"/>
  <cols>
    <col min="2" max="2" width="25" customWidth="1"/>
    <col min="7" max="7" width="19.7109375" customWidth="1"/>
    <col min="8" max="8" width="12.140625" customWidth="1"/>
    <col min="9" max="9" width="15.5703125" customWidth="1"/>
    <col min="10" max="10" width="12.5703125" customWidth="1"/>
    <col min="11" max="11" width="12.7109375" customWidth="1"/>
    <col min="12" max="12" width="11" customWidth="1"/>
    <col min="13" max="13" width="15.28515625" customWidth="1"/>
    <col min="14" max="14" width="12.7109375" customWidth="1"/>
    <col min="15" max="15" width="13.85546875" customWidth="1"/>
    <col min="16" max="17" width="11.5703125" customWidth="1"/>
    <col min="21" max="21" width="27.5703125" customWidth="1"/>
    <col min="22" max="23" width="12.7109375" customWidth="1"/>
    <col min="24" max="24" width="11.5703125" customWidth="1"/>
    <col min="25" max="25" width="12.7109375" customWidth="1"/>
    <col min="28" max="28" width="10.42578125" customWidth="1"/>
    <col min="29" max="29" width="11.5703125" customWidth="1"/>
    <col min="33" max="33" width="11.5703125" customWidth="1"/>
    <col min="34" max="34" width="38.28515625" customWidth="1"/>
    <col min="35" max="35" width="48.28515625" customWidth="1"/>
    <col min="38" max="38" width="38.28515625" customWidth="1"/>
  </cols>
  <sheetData>
    <row r="1" spans="1:37" ht="26.25">
      <c r="A1" s="10" t="s">
        <v>189</v>
      </c>
      <c r="B1" s="17"/>
      <c r="C1" s="10"/>
      <c r="D1" s="10"/>
      <c r="E1" s="10"/>
      <c r="F1" s="39" t="s">
        <v>190</v>
      </c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</row>
    <row r="2" spans="1:37">
      <c r="A2" s="10"/>
      <c r="B2" s="18" t="s">
        <v>1</v>
      </c>
      <c r="C2" s="19" t="s">
        <v>2</v>
      </c>
      <c r="D2" s="35" t="s">
        <v>8</v>
      </c>
      <c r="E2" s="35"/>
      <c r="F2" s="41" t="s">
        <v>191</v>
      </c>
      <c r="G2" s="41"/>
      <c r="H2" s="42" t="s">
        <v>96</v>
      </c>
      <c r="I2" s="43"/>
      <c r="J2" s="41" t="s">
        <v>192</v>
      </c>
      <c r="K2" s="41"/>
      <c r="L2" s="41" t="s">
        <v>98</v>
      </c>
      <c r="M2" s="41"/>
      <c r="N2" s="41" t="s">
        <v>193</v>
      </c>
      <c r="O2" s="41"/>
      <c r="P2" s="41" t="s">
        <v>100</v>
      </c>
      <c r="Q2" s="41"/>
      <c r="R2" s="41" t="s">
        <v>101</v>
      </c>
      <c r="S2" s="41"/>
      <c r="T2" s="41" t="s">
        <v>103</v>
      </c>
      <c r="U2" s="41"/>
      <c r="V2" s="41" t="s">
        <v>105</v>
      </c>
      <c r="W2" s="41"/>
      <c r="X2" s="41" t="s">
        <v>106</v>
      </c>
      <c r="Y2" s="41"/>
      <c r="Z2" s="41" t="s">
        <v>107</v>
      </c>
      <c r="AA2" s="41"/>
      <c r="AB2" s="41" t="s">
        <v>108</v>
      </c>
      <c r="AC2" s="41"/>
      <c r="AD2" s="41" t="s">
        <v>109</v>
      </c>
      <c r="AE2" s="41"/>
      <c r="AF2" s="33" t="s">
        <v>110</v>
      </c>
      <c r="AG2" s="34"/>
      <c r="AH2" s="33" t="s">
        <v>111</v>
      </c>
      <c r="AI2" s="34"/>
      <c r="AJ2" s="33" t="s">
        <v>112</v>
      </c>
      <c r="AK2" s="34"/>
    </row>
    <row r="3" spans="1:37">
      <c r="A3" s="10"/>
      <c r="B3" s="18"/>
      <c r="C3" s="19"/>
      <c r="D3" s="20" t="s">
        <v>16</v>
      </c>
      <c r="E3" s="20" t="s">
        <v>17</v>
      </c>
      <c r="F3" s="20" t="s">
        <v>16</v>
      </c>
      <c r="G3" s="20" t="s">
        <v>17</v>
      </c>
      <c r="H3" s="20" t="s">
        <v>16</v>
      </c>
      <c r="I3" s="20" t="s">
        <v>17</v>
      </c>
      <c r="J3" s="20" t="s">
        <v>16</v>
      </c>
      <c r="K3" s="20" t="s">
        <v>17</v>
      </c>
      <c r="L3" s="20" t="s">
        <v>16</v>
      </c>
      <c r="M3" s="20" t="s">
        <v>17</v>
      </c>
      <c r="N3" s="20" t="s">
        <v>16</v>
      </c>
      <c r="O3" s="20" t="s">
        <v>17</v>
      </c>
      <c r="P3" s="20" t="s">
        <v>16</v>
      </c>
      <c r="Q3" s="20" t="s">
        <v>17</v>
      </c>
      <c r="R3" s="20" t="s">
        <v>16</v>
      </c>
      <c r="S3" s="20" t="s">
        <v>17</v>
      </c>
      <c r="T3" s="20" t="s">
        <v>16</v>
      </c>
      <c r="U3" s="20" t="s">
        <v>17</v>
      </c>
      <c r="V3" s="20" t="s">
        <v>16</v>
      </c>
      <c r="W3" s="20" t="s">
        <v>17</v>
      </c>
      <c r="X3" s="20" t="s">
        <v>16</v>
      </c>
      <c r="Y3" s="20" t="s">
        <v>17</v>
      </c>
      <c r="Z3" s="20" t="s">
        <v>16</v>
      </c>
      <c r="AA3" s="20" t="s">
        <v>17</v>
      </c>
      <c r="AB3" s="20" t="s">
        <v>16</v>
      </c>
      <c r="AC3" s="20" t="s">
        <v>17</v>
      </c>
      <c r="AD3" s="20" t="s">
        <v>16</v>
      </c>
      <c r="AE3" s="20" t="s">
        <v>17</v>
      </c>
      <c r="AF3" s="20" t="s">
        <v>16</v>
      </c>
      <c r="AG3" s="20" t="s">
        <v>17</v>
      </c>
      <c r="AH3" s="22" t="s">
        <v>16</v>
      </c>
      <c r="AI3" s="22" t="s">
        <v>17</v>
      </c>
      <c r="AJ3" s="22" t="s">
        <v>16</v>
      </c>
      <c r="AK3" s="22" t="s">
        <v>17</v>
      </c>
    </row>
    <row r="4" spans="1:37">
      <c r="A4" s="10" t="s">
        <v>194</v>
      </c>
      <c r="B4" s="18" t="s">
        <v>18</v>
      </c>
      <c r="C4" s="19" t="s">
        <v>19</v>
      </c>
      <c r="D4" s="20">
        <v>66</v>
      </c>
      <c r="E4" s="20">
        <v>67</v>
      </c>
      <c r="F4" s="10" t="s">
        <v>195</v>
      </c>
      <c r="G4" s="10" t="s">
        <v>196</v>
      </c>
      <c r="H4" s="10">
        <v>54</v>
      </c>
      <c r="I4" s="10">
        <v>53</v>
      </c>
      <c r="J4" s="10" t="s">
        <v>115</v>
      </c>
      <c r="K4" s="10" t="s">
        <v>197</v>
      </c>
      <c r="L4" s="10">
        <v>48</v>
      </c>
      <c r="M4" s="10">
        <v>52</v>
      </c>
      <c r="N4" s="22" t="s">
        <v>117</v>
      </c>
      <c r="O4" s="22" t="s">
        <v>118</v>
      </c>
      <c r="P4" s="22" t="s">
        <v>119</v>
      </c>
      <c r="Q4" s="22" t="s">
        <v>120</v>
      </c>
      <c r="R4" s="10">
        <v>45</v>
      </c>
      <c r="S4" s="10">
        <v>43</v>
      </c>
      <c r="T4" s="10">
        <v>57</v>
      </c>
      <c r="U4" s="10">
        <v>59</v>
      </c>
      <c r="V4" s="10" t="s">
        <v>198</v>
      </c>
      <c r="W4" s="10" t="s">
        <v>122</v>
      </c>
      <c r="X4" s="10" t="s">
        <v>199</v>
      </c>
      <c r="Y4" s="10" t="s">
        <v>200</v>
      </c>
      <c r="Z4" s="10"/>
      <c r="AA4" s="10"/>
      <c r="AB4" s="10"/>
      <c r="AC4" s="10"/>
      <c r="AD4" s="10"/>
      <c r="AE4" s="10"/>
    </row>
    <row r="5" spans="1:37" s="10" customFormat="1" ht="30">
      <c r="A5" s="10" t="s">
        <v>194</v>
      </c>
      <c r="B5" s="18" t="s">
        <v>30</v>
      </c>
      <c r="C5" s="19" t="s">
        <v>31</v>
      </c>
      <c r="D5" s="20">
        <v>35</v>
      </c>
      <c r="E5" s="20">
        <v>31</v>
      </c>
      <c r="F5" s="22"/>
      <c r="G5" s="22"/>
      <c r="H5" s="22"/>
      <c r="I5" s="22"/>
      <c r="J5" s="22"/>
      <c r="K5" s="22"/>
      <c r="L5" s="22"/>
      <c r="M5" s="22"/>
      <c r="N5" s="22" t="s">
        <v>130</v>
      </c>
      <c r="O5" s="22" t="s">
        <v>131</v>
      </c>
      <c r="P5" s="22" t="s">
        <v>132</v>
      </c>
      <c r="Q5" s="22" t="s">
        <v>133</v>
      </c>
      <c r="R5" s="22"/>
      <c r="S5" s="22"/>
      <c r="T5" s="22"/>
      <c r="U5" s="22"/>
      <c r="V5" s="22" t="s">
        <v>136</v>
      </c>
      <c r="W5" s="22" t="s">
        <v>137</v>
      </c>
      <c r="X5" s="22" t="s">
        <v>138</v>
      </c>
      <c r="Y5" s="22" t="s">
        <v>139</v>
      </c>
      <c r="Z5" s="22">
        <v>2</v>
      </c>
      <c r="AA5" s="22">
        <v>1</v>
      </c>
      <c r="AB5" s="22" t="s">
        <v>140</v>
      </c>
      <c r="AC5" s="22" t="s">
        <v>141</v>
      </c>
      <c r="AD5" s="33" t="s">
        <v>142</v>
      </c>
      <c r="AE5" s="34"/>
      <c r="AF5" s="22">
        <v>12</v>
      </c>
      <c r="AG5" s="22">
        <v>4</v>
      </c>
      <c r="AH5" s="22" t="s">
        <v>143</v>
      </c>
      <c r="AI5" s="22" t="s">
        <v>144</v>
      </c>
      <c r="AJ5" s="22">
        <v>12</v>
      </c>
      <c r="AK5" s="22">
        <v>4</v>
      </c>
    </row>
    <row r="6" spans="1:37" s="10" customFormat="1">
      <c r="A6" s="10" t="s">
        <v>194</v>
      </c>
      <c r="B6" s="18" t="s">
        <v>46</v>
      </c>
      <c r="C6" s="19" t="s">
        <v>47</v>
      </c>
      <c r="D6" s="20">
        <v>33</v>
      </c>
      <c r="E6" s="20">
        <v>17</v>
      </c>
      <c r="F6" s="22" t="s">
        <v>158</v>
      </c>
      <c r="G6" s="22" t="s">
        <v>159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3"/>
      <c r="U6" s="23"/>
      <c r="V6" s="22" t="s">
        <v>161</v>
      </c>
      <c r="W6" s="22" t="s">
        <v>162</v>
      </c>
      <c r="X6" s="22" t="s">
        <v>163</v>
      </c>
      <c r="Y6" s="22" t="s">
        <v>164</v>
      </c>
      <c r="Z6" s="22">
        <v>7</v>
      </c>
      <c r="AA6" s="22">
        <v>14</v>
      </c>
      <c r="AB6" s="22" t="s">
        <v>165</v>
      </c>
      <c r="AC6" s="22" t="s">
        <v>166</v>
      </c>
      <c r="AD6" s="22"/>
      <c r="AE6" s="22"/>
      <c r="AF6" s="22">
        <v>2</v>
      </c>
      <c r="AG6" s="22">
        <v>1</v>
      </c>
      <c r="AH6" s="22" t="s">
        <v>167</v>
      </c>
      <c r="AI6" s="22" t="s">
        <v>168</v>
      </c>
      <c r="AJ6" s="22"/>
      <c r="AK6" s="22"/>
    </row>
    <row r="7" spans="1:37" s="10" customFormat="1">
      <c r="A7" s="10" t="s">
        <v>194</v>
      </c>
      <c r="B7" s="18" t="s">
        <v>55</v>
      </c>
      <c r="C7" s="19" t="s">
        <v>19</v>
      </c>
      <c r="D7" s="20">
        <v>56</v>
      </c>
      <c r="E7" s="20">
        <v>157</v>
      </c>
      <c r="F7" s="22" t="s">
        <v>169</v>
      </c>
      <c r="G7" s="22" t="s">
        <v>170</v>
      </c>
      <c r="H7" s="22">
        <v>38</v>
      </c>
      <c r="I7" s="22">
        <v>125</v>
      </c>
      <c r="J7" s="22" t="s">
        <v>171</v>
      </c>
      <c r="K7" s="22" t="s">
        <v>172</v>
      </c>
      <c r="L7" s="33" t="s">
        <v>173</v>
      </c>
      <c r="M7" s="34"/>
      <c r="N7" s="22"/>
      <c r="O7" s="22"/>
      <c r="P7" s="22"/>
      <c r="Q7" s="22"/>
      <c r="R7" s="22">
        <v>41</v>
      </c>
      <c r="S7" s="22">
        <v>135</v>
      </c>
      <c r="T7" s="22"/>
      <c r="U7" s="22"/>
      <c r="V7" s="22"/>
      <c r="W7" s="22"/>
      <c r="X7" s="22"/>
      <c r="Y7" s="22"/>
      <c r="Z7" s="22">
        <v>7</v>
      </c>
      <c r="AA7" s="22">
        <v>14</v>
      </c>
      <c r="AB7" s="22"/>
      <c r="AC7" s="22"/>
      <c r="AD7" s="22"/>
      <c r="AE7" s="22"/>
      <c r="AF7" s="22"/>
      <c r="AG7" s="22"/>
      <c r="AH7" s="22"/>
      <c r="AI7" s="22"/>
      <c r="AJ7" s="22"/>
      <c r="AK7" s="22"/>
    </row>
    <row r="8" spans="1:37" s="10" customFormat="1">
      <c r="A8" s="10" t="s">
        <v>194</v>
      </c>
      <c r="B8" s="18" t="s">
        <v>67</v>
      </c>
      <c r="C8" s="19" t="s">
        <v>68</v>
      </c>
      <c r="D8" s="20">
        <v>9</v>
      </c>
      <c r="E8" s="20">
        <v>34</v>
      </c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>
        <v>3</v>
      </c>
      <c r="S8" s="22">
        <v>23</v>
      </c>
      <c r="T8" s="22"/>
      <c r="U8" s="22"/>
      <c r="V8" s="22"/>
      <c r="W8" s="22"/>
      <c r="X8" s="22"/>
      <c r="Y8" s="22"/>
      <c r="Z8" s="22">
        <v>0</v>
      </c>
      <c r="AA8" s="22">
        <v>6</v>
      </c>
      <c r="AB8" s="22"/>
      <c r="AC8" s="22"/>
      <c r="AD8" s="22"/>
      <c r="AE8" s="22"/>
      <c r="AF8" s="22">
        <v>0</v>
      </c>
      <c r="AG8" s="22">
        <v>1</v>
      </c>
      <c r="AH8" s="22"/>
      <c r="AI8" s="22" t="s">
        <v>177</v>
      </c>
      <c r="AJ8" s="22"/>
      <c r="AK8" s="22"/>
    </row>
    <row r="9" spans="1:37" s="10" customFormat="1">
      <c r="A9" s="10" t="s">
        <v>194</v>
      </c>
      <c r="B9" s="18" t="s">
        <v>75</v>
      </c>
      <c r="C9" s="19" t="s">
        <v>68</v>
      </c>
      <c r="D9" s="20">
        <v>25</v>
      </c>
      <c r="E9" s="20">
        <v>25</v>
      </c>
      <c r="F9" s="22" t="s">
        <v>178</v>
      </c>
      <c r="G9" s="22" t="s">
        <v>179</v>
      </c>
      <c r="H9" s="22"/>
      <c r="I9" s="22"/>
      <c r="J9" s="22" t="s">
        <v>180</v>
      </c>
      <c r="K9" s="22" t="s">
        <v>181</v>
      </c>
      <c r="L9" s="22"/>
      <c r="M9" s="22"/>
      <c r="N9" s="22"/>
      <c r="O9" s="22"/>
      <c r="P9" s="22"/>
      <c r="Q9" s="22"/>
      <c r="R9" s="22">
        <v>11</v>
      </c>
      <c r="S9" s="22">
        <v>24</v>
      </c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</row>
    <row r="10" spans="1:37">
      <c r="A10" s="10"/>
    </row>
    <row r="11" spans="1:37" s="10" customFormat="1">
      <c r="A11" s="10" t="s">
        <v>201</v>
      </c>
      <c r="B11" s="18" t="s">
        <v>38</v>
      </c>
      <c r="C11" s="19" t="s">
        <v>39</v>
      </c>
      <c r="D11" s="20">
        <v>46</v>
      </c>
      <c r="E11" s="20">
        <v>47</v>
      </c>
      <c r="F11" s="22" t="s">
        <v>145</v>
      </c>
      <c r="G11" s="22" t="s">
        <v>146</v>
      </c>
      <c r="H11" s="22"/>
      <c r="I11" s="22"/>
      <c r="J11" s="22"/>
      <c r="K11" s="22"/>
      <c r="L11" s="22"/>
      <c r="M11" s="22"/>
      <c r="N11" s="22" t="s">
        <v>147</v>
      </c>
      <c r="O11" s="22" t="s">
        <v>148</v>
      </c>
      <c r="P11" s="22"/>
      <c r="Q11" s="22"/>
      <c r="R11" s="22">
        <v>45</v>
      </c>
      <c r="S11" s="22">
        <v>44</v>
      </c>
      <c r="T11" s="22"/>
      <c r="U11" s="22"/>
      <c r="V11" s="22" t="s">
        <v>149</v>
      </c>
      <c r="W11" s="22" t="s">
        <v>150</v>
      </c>
      <c r="X11" s="22" t="s">
        <v>151</v>
      </c>
      <c r="Y11" s="22" t="s">
        <v>152</v>
      </c>
      <c r="Z11" s="22">
        <v>9</v>
      </c>
      <c r="AA11" s="22">
        <v>6</v>
      </c>
      <c r="AB11" s="22" t="s">
        <v>153</v>
      </c>
      <c r="AC11" s="22" t="s">
        <v>154</v>
      </c>
      <c r="AD11" s="22"/>
      <c r="AE11" s="22"/>
      <c r="AF11" s="22">
        <v>9</v>
      </c>
      <c r="AG11" s="22">
        <v>5</v>
      </c>
      <c r="AH11" s="22" t="s">
        <v>155</v>
      </c>
      <c r="AI11" s="22" t="s">
        <v>156</v>
      </c>
      <c r="AJ11" s="22">
        <v>6</v>
      </c>
      <c r="AK11" s="22">
        <v>4</v>
      </c>
    </row>
    <row r="12" spans="1:37" s="10" customFormat="1">
      <c r="A12" s="10" t="s">
        <v>201</v>
      </c>
      <c r="B12" s="18" t="s">
        <v>61</v>
      </c>
      <c r="C12" s="19" t="s">
        <v>19</v>
      </c>
      <c r="D12" s="20">
        <v>15</v>
      </c>
      <c r="E12" s="20">
        <v>30</v>
      </c>
      <c r="F12" s="22" t="s">
        <v>174</v>
      </c>
      <c r="G12" s="22" t="s">
        <v>174</v>
      </c>
      <c r="H12" s="22">
        <v>13</v>
      </c>
      <c r="I12" s="22">
        <v>23</v>
      </c>
      <c r="J12" s="22" t="s">
        <v>174</v>
      </c>
      <c r="K12" s="22" t="s">
        <v>174</v>
      </c>
      <c r="L12" s="22">
        <v>13</v>
      </c>
      <c r="M12" s="22">
        <v>15</v>
      </c>
      <c r="N12" s="22"/>
      <c r="O12" s="22"/>
      <c r="P12" s="22"/>
      <c r="Q12" s="22"/>
      <c r="R12" s="22">
        <v>13</v>
      </c>
      <c r="S12" s="22">
        <v>22</v>
      </c>
      <c r="T12" s="22">
        <v>14</v>
      </c>
      <c r="U12" s="22">
        <v>24</v>
      </c>
      <c r="V12" s="22">
        <v>104</v>
      </c>
      <c r="W12" s="22">
        <v>147</v>
      </c>
      <c r="X12" s="22">
        <v>300</v>
      </c>
      <c r="Y12" s="22">
        <v>762</v>
      </c>
      <c r="Z12" s="23">
        <v>3</v>
      </c>
      <c r="AA12" s="23">
        <v>7</v>
      </c>
      <c r="AB12" s="22"/>
      <c r="AC12" s="22"/>
      <c r="AD12" s="22"/>
      <c r="AE12" s="22"/>
      <c r="AF12" s="23">
        <v>0</v>
      </c>
      <c r="AG12" s="23">
        <v>4</v>
      </c>
      <c r="AH12" s="22"/>
      <c r="AI12" s="22" t="s">
        <v>175</v>
      </c>
      <c r="AJ12" s="22"/>
      <c r="AK12" s="22"/>
    </row>
    <row r="13" spans="1:37" s="10" customFormat="1">
      <c r="A13" s="10" t="s">
        <v>201</v>
      </c>
      <c r="B13" s="18" t="s">
        <v>82</v>
      </c>
      <c r="C13" s="19" t="s">
        <v>68</v>
      </c>
      <c r="D13" s="20">
        <v>31</v>
      </c>
      <c r="E13" s="20">
        <v>38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>
        <v>22</v>
      </c>
      <c r="S13" s="22">
        <v>20</v>
      </c>
      <c r="T13" s="22"/>
      <c r="U13" s="22"/>
      <c r="V13" s="22"/>
      <c r="W13" s="22"/>
      <c r="X13" s="22"/>
      <c r="Y13" s="22"/>
      <c r="Z13" s="22">
        <v>0</v>
      </c>
      <c r="AA13" s="22">
        <v>0</v>
      </c>
      <c r="AB13" s="22"/>
      <c r="AC13" s="22"/>
      <c r="AD13" s="22"/>
      <c r="AE13" s="22"/>
      <c r="AF13" s="22"/>
      <c r="AG13" s="22"/>
      <c r="AH13" s="22"/>
      <c r="AI13" s="22"/>
      <c r="AJ13" s="22"/>
      <c r="AK13" s="22"/>
    </row>
    <row r="14" spans="1:37">
      <c r="D14">
        <f>SUM(D4:D9)</f>
        <v>224</v>
      </c>
      <c r="E14">
        <f>SUM(E4:E9)</f>
        <v>331</v>
      </c>
    </row>
  </sheetData>
  <mergeCells count="20">
    <mergeCell ref="AH2:AI2"/>
    <mergeCell ref="AJ2:AK2"/>
    <mergeCell ref="AD5:AE5"/>
    <mergeCell ref="L7:M7"/>
    <mergeCell ref="F1:AK1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</mergeCells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activeCell="G14" sqref="G14"/>
    </sheetView>
  </sheetViews>
  <sheetFormatPr defaultColWidth="9" defaultRowHeight="15"/>
  <cols>
    <col min="1" max="1" width="24.85546875" style="13" customWidth="1"/>
    <col min="2" max="3" width="9" style="13"/>
    <col min="4" max="4" width="24.85546875" style="13" customWidth="1"/>
    <col min="5" max="7" width="9" style="13"/>
    <col min="8" max="16384" width="9" style="14"/>
  </cols>
  <sheetData>
    <row r="1" spans="1:6">
      <c r="A1" s="9" t="s">
        <v>202</v>
      </c>
      <c r="B1" s="9" t="s">
        <v>203</v>
      </c>
      <c r="C1" s="9" t="s">
        <v>204</v>
      </c>
      <c r="D1" s="9" t="s">
        <v>205</v>
      </c>
      <c r="E1" s="9" t="s">
        <v>203</v>
      </c>
      <c r="F1" s="9" t="s">
        <v>204</v>
      </c>
    </row>
    <row r="2" spans="1:6">
      <c r="A2" s="11" t="s">
        <v>206</v>
      </c>
      <c r="B2" s="11">
        <v>-0.04</v>
      </c>
      <c r="C2" s="11">
        <v>0.94</v>
      </c>
      <c r="D2" s="15" t="s">
        <v>207</v>
      </c>
      <c r="E2" s="11">
        <v>-92.92</v>
      </c>
      <c r="F2" s="11">
        <v>4.0000000000000001E-3</v>
      </c>
    </row>
    <row r="3" spans="1:6">
      <c r="A3" s="15" t="s">
        <v>208</v>
      </c>
      <c r="B3" s="11">
        <v>0.77</v>
      </c>
      <c r="C3" s="11">
        <v>0.5</v>
      </c>
      <c r="D3" s="15" t="s">
        <v>106</v>
      </c>
      <c r="E3" s="11">
        <v>-429.59</v>
      </c>
      <c r="F3" s="11" t="s">
        <v>209</v>
      </c>
    </row>
    <row r="4" spans="1:6">
      <c r="A4" s="11" t="s">
        <v>210</v>
      </c>
      <c r="B4" s="44" t="s">
        <v>211</v>
      </c>
      <c r="C4" s="44"/>
      <c r="D4" s="15" t="s">
        <v>212</v>
      </c>
      <c r="E4" s="11">
        <v>-4.21</v>
      </c>
      <c r="F4" s="11">
        <v>0.16</v>
      </c>
    </row>
    <row r="5" spans="1:6">
      <c r="A5" s="15" t="s">
        <v>213</v>
      </c>
      <c r="B5" s="11" t="s">
        <v>29</v>
      </c>
      <c r="C5" s="11" t="s">
        <v>29</v>
      </c>
      <c r="D5" s="15" t="s">
        <v>214</v>
      </c>
      <c r="E5" s="11">
        <v>0.44</v>
      </c>
      <c r="F5" s="11">
        <v>0.4</v>
      </c>
    </row>
    <row r="6" spans="1:6">
      <c r="A6" s="11" t="s">
        <v>99</v>
      </c>
      <c r="B6" s="11">
        <v>1.49</v>
      </c>
      <c r="C6" s="11">
        <v>0.74</v>
      </c>
      <c r="D6" s="15" t="s">
        <v>112</v>
      </c>
      <c r="E6" s="11" t="s">
        <v>29</v>
      </c>
      <c r="F6" s="11" t="s">
        <v>29</v>
      </c>
    </row>
    <row r="7" spans="1:6">
      <c r="A7" s="11" t="s">
        <v>215</v>
      </c>
      <c r="B7" s="11">
        <v>0.03</v>
      </c>
      <c r="C7" s="11">
        <v>0.43</v>
      </c>
      <c r="D7" s="15" t="s">
        <v>216</v>
      </c>
      <c r="E7" s="11">
        <v>2.54</v>
      </c>
      <c r="F7" s="11">
        <v>0.09</v>
      </c>
    </row>
    <row r="8" spans="1:6">
      <c r="A8" s="11" t="s">
        <v>217</v>
      </c>
      <c r="B8" s="11">
        <v>0.35</v>
      </c>
      <c r="C8" s="11">
        <v>7.0000000000000007E-2</v>
      </c>
      <c r="D8" s="16" t="s">
        <v>218</v>
      </c>
      <c r="E8" s="11">
        <v>8.59</v>
      </c>
      <c r="F8" s="11">
        <v>0.27</v>
      </c>
    </row>
    <row r="9" spans="1:6">
      <c r="A9" s="11" t="s">
        <v>219</v>
      </c>
      <c r="B9" s="11" t="s">
        <v>29</v>
      </c>
      <c r="C9" s="11" t="s">
        <v>29</v>
      </c>
      <c r="D9" s="11"/>
      <c r="E9" s="44"/>
      <c r="F9" s="44"/>
    </row>
    <row r="10" spans="1:6">
      <c r="A10" s="11"/>
      <c r="B10" s="11"/>
      <c r="C10" s="11"/>
      <c r="D10" s="11"/>
      <c r="E10" s="11"/>
      <c r="F10" s="11"/>
    </row>
    <row r="11" spans="1:6">
      <c r="A11" s="11" t="s">
        <v>220</v>
      </c>
      <c r="B11" s="44" t="s">
        <v>112</v>
      </c>
      <c r="C11" s="44"/>
      <c r="D11" s="44"/>
      <c r="E11" s="44"/>
      <c r="F11" s="44"/>
    </row>
  </sheetData>
  <mergeCells count="3">
    <mergeCell ref="B4:C4"/>
    <mergeCell ref="E9:F9"/>
    <mergeCell ref="B11:F11"/>
  </mergeCells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7"/>
  <sheetViews>
    <sheetView workbookViewId="0">
      <selection activeCell="G18" sqref="G18"/>
    </sheetView>
  </sheetViews>
  <sheetFormatPr defaultColWidth="9" defaultRowHeight="15"/>
  <cols>
    <col min="1" max="1" width="24.85546875" customWidth="1"/>
    <col min="3" max="3" width="6.85546875" customWidth="1"/>
    <col min="4" max="4" width="24.85546875" customWidth="1"/>
  </cols>
  <sheetData>
    <row r="1" spans="1:6">
      <c r="A1" s="45" t="s">
        <v>221</v>
      </c>
      <c r="B1" s="45"/>
      <c r="C1" s="45"/>
      <c r="D1" s="45" t="s">
        <v>222</v>
      </c>
      <c r="E1" s="45"/>
      <c r="F1" s="45"/>
    </row>
    <row r="2" spans="1:6">
      <c r="A2" s="9" t="s">
        <v>223</v>
      </c>
      <c r="B2" s="9" t="s">
        <v>203</v>
      </c>
      <c r="C2" s="9" t="s">
        <v>204</v>
      </c>
      <c r="D2" s="9" t="s">
        <v>223</v>
      </c>
      <c r="E2" s="9" t="s">
        <v>203</v>
      </c>
      <c r="F2" s="9" t="s">
        <v>204</v>
      </c>
    </row>
    <row r="3" spans="1:6">
      <c r="A3" s="9" t="s">
        <v>202</v>
      </c>
      <c r="B3" s="10"/>
      <c r="C3" s="10"/>
      <c r="D3" s="9" t="s">
        <v>202</v>
      </c>
      <c r="E3" s="11"/>
      <c r="F3" s="11"/>
    </row>
    <row r="4" spans="1:6">
      <c r="A4" s="11" t="s">
        <v>206</v>
      </c>
      <c r="B4" s="12">
        <v>-0.46</v>
      </c>
      <c r="C4" s="11">
        <v>0.68</v>
      </c>
      <c r="D4" s="11" t="s">
        <v>206</v>
      </c>
      <c r="E4" s="11">
        <v>0.24</v>
      </c>
      <c r="F4" s="11">
        <v>0.4</v>
      </c>
    </row>
    <row r="5" spans="1:6">
      <c r="A5" s="11" t="s">
        <v>210</v>
      </c>
      <c r="B5" s="11" t="s">
        <v>29</v>
      </c>
      <c r="C5" s="11" t="s">
        <v>29</v>
      </c>
      <c r="D5" s="11" t="s">
        <v>210</v>
      </c>
      <c r="E5" s="11">
        <v>0.63</v>
      </c>
      <c r="F5" s="11">
        <v>0.04</v>
      </c>
    </row>
    <row r="6" spans="1:6">
      <c r="A6" s="11" t="s">
        <v>99</v>
      </c>
      <c r="B6" s="11">
        <v>11.52</v>
      </c>
      <c r="C6" s="11">
        <v>0.03</v>
      </c>
      <c r="D6" s="11" t="s">
        <v>99</v>
      </c>
      <c r="E6" s="11" t="s">
        <v>29</v>
      </c>
      <c r="F6" s="11" t="s">
        <v>29</v>
      </c>
    </row>
    <row r="7" spans="1:6">
      <c r="A7" s="11" t="s">
        <v>224</v>
      </c>
      <c r="B7" s="11" t="s">
        <v>29</v>
      </c>
      <c r="C7" s="11" t="s">
        <v>29</v>
      </c>
      <c r="D7" s="11" t="s">
        <v>224</v>
      </c>
      <c r="E7" s="11" t="s">
        <v>29</v>
      </c>
      <c r="F7" s="11" t="s">
        <v>29</v>
      </c>
    </row>
    <row r="8" spans="1:6">
      <c r="A8" s="11" t="s">
        <v>217</v>
      </c>
      <c r="B8" s="11">
        <v>0.64</v>
      </c>
      <c r="C8" s="11">
        <v>0.75</v>
      </c>
      <c r="D8" s="11" t="s">
        <v>217</v>
      </c>
      <c r="E8" s="11">
        <v>0.72</v>
      </c>
      <c r="F8" s="11">
        <v>0.4</v>
      </c>
    </row>
    <row r="9" spans="1:6">
      <c r="A9" s="11" t="s">
        <v>219</v>
      </c>
      <c r="B9" s="11" t="s">
        <v>29</v>
      </c>
      <c r="C9" s="11" t="s">
        <v>29</v>
      </c>
      <c r="D9" s="11" t="s">
        <v>219</v>
      </c>
      <c r="E9" s="46" t="s">
        <v>225</v>
      </c>
      <c r="F9" s="47"/>
    </row>
    <row r="10" spans="1:6">
      <c r="A10" s="11"/>
      <c r="B10" s="11"/>
      <c r="C10" s="11"/>
      <c r="D10" s="11"/>
      <c r="E10" s="11"/>
      <c r="F10" s="11"/>
    </row>
    <row r="11" spans="1:6">
      <c r="A11" s="9" t="s">
        <v>205</v>
      </c>
      <c r="B11" s="11"/>
      <c r="C11" s="11"/>
      <c r="D11" s="9" t="s">
        <v>205</v>
      </c>
      <c r="E11" s="11"/>
      <c r="F11" s="11"/>
    </row>
    <row r="12" spans="1:6">
      <c r="A12" s="11" t="s">
        <v>214</v>
      </c>
      <c r="B12" s="11">
        <v>1.69</v>
      </c>
      <c r="C12" s="11">
        <v>0.31</v>
      </c>
      <c r="D12" s="11" t="s">
        <v>214</v>
      </c>
      <c r="E12" s="11">
        <v>0.54</v>
      </c>
      <c r="F12" s="11">
        <v>0.27</v>
      </c>
    </row>
    <row r="13" spans="1:6">
      <c r="A13" s="11" t="s">
        <v>112</v>
      </c>
      <c r="B13" s="11">
        <v>2.4700000000000002</v>
      </c>
      <c r="C13" s="11">
        <v>0.05</v>
      </c>
      <c r="D13" s="11" t="s">
        <v>112</v>
      </c>
      <c r="E13" s="11" t="s">
        <v>29</v>
      </c>
      <c r="F13" s="11" t="s">
        <v>29</v>
      </c>
    </row>
    <row r="14" spans="1:6">
      <c r="A14" s="11" t="s">
        <v>216</v>
      </c>
      <c r="B14" s="11">
        <v>2.65</v>
      </c>
      <c r="C14" s="11">
        <v>0.03</v>
      </c>
      <c r="D14" s="11" t="s">
        <v>216</v>
      </c>
      <c r="E14" s="11">
        <v>1.06</v>
      </c>
      <c r="F14" s="11">
        <v>0.87</v>
      </c>
    </row>
    <row r="15" spans="1:6">
      <c r="A15" s="11" t="s">
        <v>226</v>
      </c>
      <c r="B15" s="11" t="s">
        <v>29</v>
      </c>
      <c r="C15" s="11" t="s">
        <v>29</v>
      </c>
      <c r="D15" s="11" t="s">
        <v>226</v>
      </c>
      <c r="E15" s="11" t="s">
        <v>29</v>
      </c>
      <c r="F15" s="11" t="s">
        <v>29</v>
      </c>
    </row>
    <row r="16" spans="1:6">
      <c r="A16" s="11"/>
      <c r="B16" s="11"/>
      <c r="C16" s="11"/>
      <c r="D16" s="11"/>
      <c r="E16" s="11"/>
      <c r="F16" s="11"/>
    </row>
    <row r="17" spans="1:6">
      <c r="A17" s="11" t="s">
        <v>220</v>
      </c>
      <c r="B17" s="46" t="s">
        <v>112</v>
      </c>
      <c r="C17" s="47"/>
      <c r="D17" s="11" t="s">
        <v>220</v>
      </c>
      <c r="E17" s="46" t="s">
        <v>112</v>
      </c>
      <c r="F17" s="47"/>
    </row>
  </sheetData>
  <mergeCells count="5">
    <mergeCell ref="A1:C1"/>
    <mergeCell ref="D1:F1"/>
    <mergeCell ref="E9:F9"/>
    <mergeCell ref="B17:C17"/>
    <mergeCell ref="E17:F17"/>
  </mergeCells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3"/>
  <sheetViews>
    <sheetView workbookViewId="0">
      <selection activeCell="B7" sqref="B7"/>
    </sheetView>
  </sheetViews>
  <sheetFormatPr defaultColWidth="9" defaultRowHeight="15"/>
  <cols>
    <col min="2" max="2" width="25" style="3" customWidth="1"/>
    <col min="3" max="5" width="9" style="3"/>
    <col min="6" max="6" width="15.7109375" style="4" customWidth="1"/>
    <col min="7" max="7" width="15" style="4" customWidth="1"/>
    <col min="8" max="8" width="11.5703125" style="4" customWidth="1"/>
    <col min="9" max="9" width="17" style="4" customWidth="1"/>
    <col min="10" max="10" width="18" style="4" customWidth="1"/>
    <col min="11" max="11" width="12.28515625" style="4" customWidth="1"/>
  </cols>
  <sheetData>
    <row r="1" spans="1:13" s="1" customFormat="1" ht="31.5" customHeight="1">
      <c r="A1" s="5" t="s">
        <v>0</v>
      </c>
      <c r="B1" s="5" t="s">
        <v>1</v>
      </c>
      <c r="C1" s="5" t="s">
        <v>2</v>
      </c>
      <c r="D1" s="48" t="s">
        <v>8</v>
      </c>
      <c r="E1" s="49"/>
      <c r="F1" s="5" t="s">
        <v>227</v>
      </c>
      <c r="G1" s="5" t="s">
        <v>228</v>
      </c>
      <c r="H1" s="5" t="s">
        <v>229</v>
      </c>
      <c r="I1" s="5" t="s">
        <v>230</v>
      </c>
      <c r="J1" s="5" t="s">
        <v>231</v>
      </c>
      <c r="K1" s="5" t="s">
        <v>232</v>
      </c>
      <c r="L1" s="5" t="s">
        <v>15</v>
      </c>
      <c r="M1" s="7" t="s">
        <v>233</v>
      </c>
    </row>
    <row r="2" spans="1:13" s="1" customFormat="1">
      <c r="A2" s="5"/>
      <c r="B2" s="5"/>
      <c r="C2" s="5"/>
      <c r="D2" s="5" t="s">
        <v>16</v>
      </c>
      <c r="E2" s="5" t="s">
        <v>17</v>
      </c>
      <c r="F2" s="5"/>
      <c r="G2" s="5"/>
      <c r="H2" s="5"/>
      <c r="I2" s="5"/>
      <c r="J2" s="5"/>
      <c r="K2" s="5"/>
      <c r="L2" s="5"/>
      <c r="M2" s="7"/>
    </row>
    <row r="3" spans="1:13" s="1" customFormat="1">
      <c r="A3" s="5">
        <v>1</v>
      </c>
      <c r="B3" s="5" t="s">
        <v>234</v>
      </c>
      <c r="C3" s="5" t="s">
        <v>19</v>
      </c>
      <c r="D3" s="5">
        <v>117</v>
      </c>
      <c r="E3" s="5">
        <v>111</v>
      </c>
      <c r="F3" s="5" t="s">
        <v>235</v>
      </c>
      <c r="G3" s="5" t="s">
        <v>235</v>
      </c>
      <c r="H3" s="5" t="s">
        <v>236</v>
      </c>
      <c r="I3" s="5" t="s">
        <v>235</v>
      </c>
      <c r="J3" s="5" t="s">
        <v>235</v>
      </c>
      <c r="K3" s="5" t="s">
        <v>235</v>
      </c>
      <c r="L3" s="5" t="s">
        <v>236</v>
      </c>
      <c r="M3" s="7"/>
    </row>
    <row r="4" spans="1:13" s="1" customFormat="1">
      <c r="A4" s="5">
        <v>2</v>
      </c>
      <c r="B4" s="5" t="s">
        <v>237</v>
      </c>
      <c r="C4" s="5" t="s">
        <v>31</v>
      </c>
      <c r="D4" s="5">
        <v>35</v>
      </c>
      <c r="E4" s="5">
        <v>31</v>
      </c>
      <c r="F4" s="5" t="s">
        <v>235</v>
      </c>
      <c r="G4" s="5" t="s">
        <v>235</v>
      </c>
      <c r="H4" s="5" t="s">
        <v>238</v>
      </c>
      <c r="I4" s="5" t="s">
        <v>235</v>
      </c>
      <c r="J4" s="5" t="s">
        <v>235</v>
      </c>
      <c r="K4" s="5" t="s">
        <v>235</v>
      </c>
      <c r="L4" s="5" t="s">
        <v>238</v>
      </c>
      <c r="M4" s="7"/>
    </row>
    <row r="5" spans="1:13" s="1" customFormat="1">
      <c r="A5" s="5">
        <v>3</v>
      </c>
      <c r="B5" s="5" t="s">
        <v>239</v>
      </c>
      <c r="C5" s="5" t="s">
        <v>39</v>
      </c>
      <c r="D5" s="5">
        <v>46</v>
      </c>
      <c r="E5" s="5">
        <v>47</v>
      </c>
      <c r="F5" s="5" t="s">
        <v>235</v>
      </c>
      <c r="G5" s="5" t="s">
        <v>235</v>
      </c>
      <c r="H5" s="5" t="s">
        <v>235</v>
      </c>
      <c r="I5" s="5" t="s">
        <v>235</v>
      </c>
      <c r="J5" s="5" t="s">
        <v>235</v>
      </c>
      <c r="K5" s="5" t="s">
        <v>235</v>
      </c>
      <c r="L5" s="5" t="s">
        <v>235</v>
      </c>
      <c r="M5" s="7"/>
    </row>
    <row r="6" spans="1:13" s="1" customFormat="1">
      <c r="A6" s="5">
        <v>4</v>
      </c>
      <c r="B6" s="5" t="s">
        <v>240</v>
      </c>
      <c r="C6" s="5" t="s">
        <v>47</v>
      </c>
      <c r="D6" s="5">
        <v>33</v>
      </c>
      <c r="E6" s="5">
        <v>17</v>
      </c>
      <c r="F6" s="5" t="s">
        <v>235</v>
      </c>
      <c r="G6" s="5" t="s">
        <v>235</v>
      </c>
      <c r="H6" s="5" t="s">
        <v>236</v>
      </c>
      <c r="I6" s="5" t="s">
        <v>235</v>
      </c>
      <c r="J6" s="5" t="s">
        <v>235</v>
      </c>
      <c r="K6" s="5" t="s">
        <v>236</v>
      </c>
      <c r="L6" s="5" t="s">
        <v>236</v>
      </c>
      <c r="M6" s="7"/>
    </row>
    <row r="7" spans="1:13" s="1" customFormat="1">
      <c r="A7" s="5">
        <v>5</v>
      </c>
      <c r="B7" s="5" t="s">
        <v>241</v>
      </c>
      <c r="C7" s="5" t="s">
        <v>19</v>
      </c>
      <c r="D7" s="5">
        <v>56</v>
      </c>
      <c r="E7" s="5">
        <v>157</v>
      </c>
      <c r="F7" s="5" t="s">
        <v>235</v>
      </c>
      <c r="G7" s="5" t="s">
        <v>235</v>
      </c>
      <c r="H7" s="5" t="s">
        <v>236</v>
      </c>
      <c r="I7" s="5" t="s">
        <v>235</v>
      </c>
      <c r="J7" s="5" t="s">
        <v>235</v>
      </c>
      <c r="K7" s="5" t="s">
        <v>235</v>
      </c>
      <c r="L7" s="5" t="s">
        <v>236</v>
      </c>
      <c r="M7" s="7"/>
    </row>
    <row r="8" spans="1:13" s="1" customFormat="1">
      <c r="A8" s="5">
        <v>6</v>
      </c>
      <c r="B8" s="5" t="s">
        <v>242</v>
      </c>
      <c r="C8" s="5" t="s">
        <v>19</v>
      </c>
      <c r="D8" s="5">
        <v>15</v>
      </c>
      <c r="E8" s="5">
        <v>30</v>
      </c>
      <c r="F8" s="5" t="s">
        <v>235</v>
      </c>
      <c r="G8" s="5" t="s">
        <v>235</v>
      </c>
      <c r="H8" s="5" t="s">
        <v>238</v>
      </c>
      <c r="I8" s="5" t="s">
        <v>235</v>
      </c>
      <c r="J8" s="5" t="s">
        <v>235</v>
      </c>
      <c r="K8" s="5" t="s">
        <v>235</v>
      </c>
      <c r="L8" s="5" t="s">
        <v>238</v>
      </c>
      <c r="M8" s="7"/>
    </row>
    <row r="9" spans="1:13" s="1" customFormat="1">
      <c r="A9" s="5">
        <v>7</v>
      </c>
      <c r="B9" s="5" t="s">
        <v>243</v>
      </c>
      <c r="C9" s="5" t="s">
        <v>68</v>
      </c>
      <c r="D9" s="5">
        <v>9</v>
      </c>
      <c r="E9" s="5">
        <v>34</v>
      </c>
      <c r="F9" s="5" t="s">
        <v>235</v>
      </c>
      <c r="G9" s="5" t="s">
        <v>236</v>
      </c>
      <c r="H9" s="5" t="s">
        <v>236</v>
      </c>
      <c r="I9" s="5" t="s">
        <v>235</v>
      </c>
      <c r="J9" s="5" t="s">
        <v>235</v>
      </c>
      <c r="K9" s="5" t="s">
        <v>235</v>
      </c>
      <c r="L9" s="5" t="s">
        <v>236</v>
      </c>
      <c r="M9" s="7"/>
    </row>
    <row r="10" spans="1:13" s="1" customFormat="1">
      <c r="A10" s="5">
        <v>8</v>
      </c>
      <c r="B10" s="5" t="s">
        <v>244</v>
      </c>
      <c r="C10" s="5" t="s">
        <v>68</v>
      </c>
      <c r="D10" s="5">
        <v>25</v>
      </c>
      <c r="E10" s="5">
        <v>25</v>
      </c>
      <c r="F10" s="5" t="s">
        <v>235</v>
      </c>
      <c r="G10" s="5" t="s">
        <v>236</v>
      </c>
      <c r="H10" s="5" t="s">
        <v>238</v>
      </c>
      <c r="I10" s="5" t="s">
        <v>235</v>
      </c>
      <c r="J10" s="5" t="s">
        <v>235</v>
      </c>
      <c r="K10" s="5" t="s">
        <v>235</v>
      </c>
      <c r="L10" s="5" t="s">
        <v>238</v>
      </c>
      <c r="M10" s="7"/>
    </row>
    <row r="11" spans="1:13" s="1" customFormat="1">
      <c r="A11" s="5">
        <v>9</v>
      </c>
      <c r="B11" s="5" t="s">
        <v>245</v>
      </c>
      <c r="C11" s="5" t="s">
        <v>68</v>
      </c>
      <c r="D11" s="5">
        <v>31</v>
      </c>
      <c r="E11" s="5">
        <v>38</v>
      </c>
      <c r="F11" s="5" t="s">
        <v>235</v>
      </c>
      <c r="G11" s="5" t="s">
        <v>236</v>
      </c>
      <c r="H11" s="5" t="s">
        <v>236</v>
      </c>
      <c r="I11" s="5" t="s">
        <v>235</v>
      </c>
      <c r="J11" s="5" t="s">
        <v>235</v>
      </c>
      <c r="K11" s="5" t="s">
        <v>236</v>
      </c>
      <c r="L11" s="5" t="s">
        <v>236</v>
      </c>
      <c r="M11" s="7"/>
    </row>
    <row r="12" spans="1:13" s="2" customFormat="1">
      <c r="A12" s="6">
        <v>10</v>
      </c>
      <c r="B12" s="6" t="s">
        <v>246</v>
      </c>
      <c r="C12" s="6" t="s">
        <v>19</v>
      </c>
      <c r="D12" s="6">
        <v>87</v>
      </c>
      <c r="E12" s="6">
        <v>91</v>
      </c>
      <c r="F12" s="6" t="s">
        <v>235</v>
      </c>
      <c r="G12" s="6" t="s">
        <v>235</v>
      </c>
      <c r="H12" s="6" t="s">
        <v>236</v>
      </c>
      <c r="I12" s="6" t="s">
        <v>235</v>
      </c>
      <c r="J12" s="6" t="s">
        <v>235</v>
      </c>
      <c r="K12" s="6" t="s">
        <v>235</v>
      </c>
      <c r="L12" s="6" t="s">
        <v>236</v>
      </c>
      <c r="M12" s="8"/>
    </row>
    <row r="13" spans="1:13" s="2" customFormat="1">
      <c r="A13" s="6">
        <v>11</v>
      </c>
      <c r="B13" s="6" t="s">
        <v>247</v>
      </c>
      <c r="C13" s="6" t="s">
        <v>19</v>
      </c>
      <c r="D13" s="6">
        <v>117</v>
      </c>
      <c r="E13" s="6">
        <v>111</v>
      </c>
      <c r="F13" s="6" t="s">
        <v>235</v>
      </c>
      <c r="G13" s="6" t="s">
        <v>235</v>
      </c>
      <c r="H13" s="6" t="s">
        <v>236</v>
      </c>
      <c r="I13" s="6" t="s">
        <v>235</v>
      </c>
      <c r="J13" s="6" t="s">
        <v>235</v>
      </c>
      <c r="K13" s="6" t="s">
        <v>235</v>
      </c>
      <c r="L13" s="6" t="s">
        <v>236</v>
      </c>
      <c r="M13" s="8"/>
    </row>
  </sheetData>
  <mergeCells count="1">
    <mergeCell ref="D1:E1"/>
  </mergeCells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sic information</vt:lpstr>
      <vt:lpstr>outcome</vt:lpstr>
      <vt:lpstr>subgroup FU</vt:lpstr>
      <vt:lpstr>subgroup DS</vt:lpstr>
      <vt:lpstr>DS</vt:lpstr>
      <vt:lpstr>FU</vt:lpstr>
      <vt:lpstr>quality assesm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ev Kumar</dc:creator>
  <cp:lastModifiedBy>74700</cp:lastModifiedBy>
  <dcterms:created xsi:type="dcterms:W3CDTF">2006-09-16T00:00:00Z</dcterms:created>
  <dcterms:modified xsi:type="dcterms:W3CDTF">2019-11-13T19:3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